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/>
  <mc:AlternateContent xmlns:mc="http://schemas.openxmlformats.org/markup-compatibility/2006">
    <mc:Choice Requires="x15">
      <x15ac:absPath xmlns:x15ac="http://schemas.microsoft.com/office/spreadsheetml/2010/11/ac" url="C:\Users\India.Humphreys\Downloads\"/>
    </mc:Choice>
  </mc:AlternateContent>
  <xr:revisionPtr revIDLastSave="0" documentId="13_ncr:1_{005D5CED-D6DD-44A4-BF78-D63E45B0E62E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206" uniqueCount="413">
  <si>
    <t>Name</t>
  </si>
  <si>
    <t>Functional annotation</t>
  </si>
  <si>
    <t>XS (0 h VS 6 h)</t>
  </si>
  <si>
    <t>XS (0 h VS 24 h)</t>
  </si>
  <si>
    <t>GZ (0 h VS 6 h)</t>
  </si>
  <si>
    <t>GZ (0 h VS 24 h)</t>
  </si>
  <si>
    <t>XS 0 h</t>
  </si>
  <si>
    <t>XS 6 h</t>
  </si>
  <si>
    <t>XS 24 h</t>
  </si>
  <si>
    <t>GZ 0 h</t>
  </si>
  <si>
    <t>GZ 6 h</t>
  </si>
  <si>
    <t>GZ 24 h</t>
  </si>
  <si>
    <t>GO_annotation</t>
  </si>
  <si>
    <t>KEGG_annotation</t>
  </si>
  <si>
    <t>KOG_class_annotation</t>
  </si>
  <si>
    <t>Pfam_annotation</t>
  </si>
  <si>
    <t>Swiss_Prot_annotation</t>
  </si>
  <si>
    <t>eggNOG_class_annotation</t>
  </si>
  <si>
    <t>NR_annotation</t>
  </si>
  <si>
    <t>GO_second_level_annotation</t>
  </si>
  <si>
    <t>FDR</t>
  </si>
  <si>
    <t>Log2FC</t>
  </si>
  <si>
    <t>Regulated</t>
  </si>
  <si>
    <t>XS01</t>
  </si>
  <si>
    <t>XS02</t>
  </si>
  <si>
    <t>XS03</t>
  </si>
  <si>
    <t>XS61</t>
  </si>
  <si>
    <t>XS63</t>
  </si>
  <si>
    <t>XS241</t>
  </si>
  <si>
    <t>XS242</t>
  </si>
  <si>
    <t>XS243</t>
  </si>
  <si>
    <t>GZ01</t>
  </si>
  <si>
    <t>GZ02</t>
  </si>
  <si>
    <t>GZ03</t>
  </si>
  <si>
    <t>GZ61</t>
  </si>
  <si>
    <t>GZ62</t>
  </si>
  <si>
    <t>GZ63</t>
  </si>
  <si>
    <t>GZ241</t>
  </si>
  <si>
    <t>GZ242</t>
  </si>
  <si>
    <t>GZ243</t>
  </si>
  <si>
    <t>Capsicum_annuum_newGene_12956</t>
  </si>
  <si>
    <t>CML</t>
  </si>
  <si>
    <t>--</t>
  </si>
  <si>
    <t>normal</t>
  </si>
  <si>
    <t>down</t>
  </si>
  <si>
    <t>putative calcium-binding protein CML22 [Capsicum chinense]</t>
  </si>
  <si>
    <t>Capsicum_annuum_newGene_20486</t>
  </si>
  <si>
    <t xml:space="preserve">Molecular Function: calcium ion binding (GO:0005509);; </t>
  </si>
  <si>
    <t>Signal transduction mechanisms</t>
  </si>
  <si>
    <t>EF hand;; EF hand;; EF-hand domain;; EF-hand domain pair;; EF-hand domain pair</t>
  </si>
  <si>
    <t>Probable calcium-binding protein CML26 OS=Arabidopsis thaliana OX=3702 GN=CML26 PE=1 SV=1</t>
  </si>
  <si>
    <t>Function unknown</t>
  </si>
  <si>
    <t>hypothetical protein T459_29972 [Capsicum annuum]</t>
  </si>
  <si>
    <t>molecular function: binding (GO:0005488)</t>
  </si>
  <si>
    <t>Capsicum_annuum_newGene_4114</t>
  </si>
  <si>
    <t>up</t>
  </si>
  <si>
    <t>EF hand;; EF hand;; EF-hand domain;; EF-hand domain pair</t>
  </si>
  <si>
    <t>hypothetical protein T459_13081 [Capsicum annuum]</t>
  </si>
  <si>
    <t>gene-LOC107840288</t>
  </si>
  <si>
    <t xml:space="preserve">Molecular Function: calcium ion binding (GO:0005509);; Cellular Component: mitochondrion (GO:0005739);; </t>
  </si>
  <si>
    <t>K13448|9.58319e-129|spen:107005592|K13448 calcium-binding protein CML | (RefSeq) calmodulin-like protein 1</t>
  </si>
  <si>
    <t>EF hand;; EF hand;; EF-hand domain;; EF-hand domain pair;; EF-hand domain pair;; Secreted protein acidic and rich in cysteine Ca binding region;; Cytoskeletal-regulatory complex EF hand</t>
  </si>
  <si>
    <t>Calmodulin-like protein 1 OS=Arabidopsis thaliana OX=3702 GN=CML1 PE=2 SV=1</t>
  </si>
  <si>
    <t>Cell cycle control, cell division, chromosome partitioning;; Signal transduction mechanisms;; Cytoskeleton</t>
  </si>
  <si>
    <t xml:space="preserve">PREDICTED: calmodulin-like protein 1 [Capsicum annuum] </t>
  </si>
  <si>
    <t>molecular function: binding (GO:0005488);; cellular component: cell (GO:0005623);; cellular component: organelle (GO:0043226);; cellular component: cell part (GO:0044464)</t>
  </si>
  <si>
    <t>gene-LOC107843851</t>
  </si>
  <si>
    <t>K13448|5.988e-125|spen:107002660|K13448 calcium-binding protein CML | (RefSeq) probable calcium-binding protein CML49</t>
  </si>
  <si>
    <t>EF hand;; EF-hand domain;; EF-hand domain pair;; EF hand</t>
  </si>
  <si>
    <t>Probable calcium-binding protein CML49 OS=Arabidopsis thaliana OX=3702 GN=CML49 PE=2 SV=1</t>
  </si>
  <si>
    <t>PREDICTED: probable calcium-binding protein CML49 [Capsicum annuum]</t>
  </si>
  <si>
    <t>gene-LOC107843864</t>
  </si>
  <si>
    <t>K13448|3.1606e-71|sly:101249692|K13448 calcium-binding protein CML | (RefSeq) probable calcium-binding protein CML36</t>
  </si>
  <si>
    <t>EF hand;; EF-hand domain pair;; EF hand;; EF-hand domain;; EF-hand domain pair;; Secreted protein acidic and rich in cysteine Ca binding region</t>
  </si>
  <si>
    <t>Probable calcium-binding protein CML35 OS=Arabidopsis thaliana OX=3702 GN=CML35 PE=2 SV=2</t>
  </si>
  <si>
    <t>PREDICTED: probable calcium-binding protein CML36 [Capsicum annuum]</t>
  </si>
  <si>
    <t>gene-LOC107847695</t>
  </si>
  <si>
    <t>K13448|4.4229e-67|sot:102603669|K13448 calcium-binding protein CML | (RefSeq) putative calcium-binding protein CML19</t>
  </si>
  <si>
    <t>EF-hand domain pair;; EF hand;; EF-hand domain pair;; EF-hand domain;; EF hand;; Cytoskeletal-regulatory complex EF hand</t>
  </si>
  <si>
    <t>Putative calcium-binding protein CML19 OS=Oryza sativa subsp. japonica OX=39947 GN=CML19 PE=3 SV=1</t>
  </si>
  <si>
    <t xml:space="preserve">PREDICTED: putative calcium-binding protein CML19 [Capsicum annuum] </t>
  </si>
  <si>
    <t>gene-LOC107848657</t>
  </si>
  <si>
    <t>K13448|1.39073e-62|sot:102603669|K13448 calcium-binding protein CML | (RefSeq) putative calcium-binding protein CML19</t>
  </si>
  <si>
    <t>Probable calcium-binding protein CML31 OS=Oryza sativa subsp. japonica OX=39947 GN=CML31 PE=2 SV=1</t>
  </si>
  <si>
    <t>gene-LOC107848688</t>
  </si>
  <si>
    <t>K13448|7.47418e-68|sot:102603669|K13448 calcium-binding protein CML | (RefSeq) putative calcium-binding protein CML19</t>
  </si>
  <si>
    <t>gene-LOC107848913</t>
  </si>
  <si>
    <t>Probable calcium-binding protein CML27 OS=Arabidopsis thaliana OX=3702 GN=CML27 PE=1 SV=1</t>
  </si>
  <si>
    <t>PREDICTED: uncharacterized protein LOC107848913 [Capsicum annuum]</t>
  </si>
  <si>
    <t>gene-LOC107854299</t>
  </si>
  <si>
    <t>EF hand;; EF-hand domain pair;; EF-hand domain;; EF hand;; EF-hand domain pair;; Secreted protein acidic and rich in cysteine Ca binding region</t>
  </si>
  <si>
    <t>Probable calcium-binding protein CML10 OS=Oryza sativa subsp. japonica OX=39947 GN=CML10 PE=2 SV=1</t>
  </si>
  <si>
    <t xml:space="preserve">PREDICTED: probable calcium-binding protein CML23 [Capsicum annuum] </t>
  </si>
  <si>
    <t>gene-LOC107854436</t>
  </si>
  <si>
    <t>K13448|1.01067e-82|sot:102592778|K13448 calcium-binding protein CML | (RefSeq) probable calcium-binding protein CML44</t>
  </si>
  <si>
    <t>Probable calcium-binding protein CML44 OS=Arabidopsis thaliana OX=3702 GN=CML44 PE=2 SV=2</t>
  </si>
  <si>
    <t xml:space="preserve">PREDICTED: probable calcium-binding protein CML44 [Capsicum annuum] </t>
  </si>
  <si>
    <t>gene-LOC107856505</t>
  </si>
  <si>
    <t>EF hand;; EF-hand domain pair;; EF hand;; EF-hand domain;; EF-hand domain pair;; Secreted protein acidic and rich in cysteine Ca binding region;; Cytoskeletal-regulatory complex EF hand</t>
  </si>
  <si>
    <t>Calmodulin-like protein 7 OS=Arabidopsis thaliana OX=3702 GN=CML7 PE=2 SV=1</t>
  </si>
  <si>
    <t xml:space="preserve">PREDICTED: calmodulin-like protein 7 [Capsicum annuum] </t>
  </si>
  <si>
    <t>gene-LOC107860115</t>
  </si>
  <si>
    <t>K13448|8.21622e-98|spen:107011246|K13448 calcium-binding protein CML | (RefSeq) calcium-binding protein CML24-like</t>
  </si>
  <si>
    <t>EF hand;; EF-hand domain pair;; EF-hand domain;; EF hand;; EF-hand domain pair;; Cytoskeletal-regulatory complex EF hand;; Secreted protein acidic and rich in cysteine Ca binding region</t>
  </si>
  <si>
    <t>Probable calcium-binding protein CML18 OS=Oryza sativa subsp. japonica OX=39947 GN=CML18 PE=2 SV=1</t>
  </si>
  <si>
    <t>Calcium-binding allergen Ole e 8 [Capsicum annuum]</t>
  </si>
  <si>
    <t>gene-LOC107860522</t>
  </si>
  <si>
    <t xml:space="preserve">Molecular Function: calcium ion binding (GO:0005509);; Cellular Component: integral component of membrane (GO:0016021);; </t>
  </si>
  <si>
    <t>K02183|7.60153e-103|sot:102581338|K02183 calmodulin | (RefSeq) probable calcium-binding protein CML45</t>
  </si>
  <si>
    <t>EF hand;; EF-hand domain;; EF-hand domain pair;; EF hand;; EF-hand domain pair</t>
  </si>
  <si>
    <t>Probable calcium-binding protein CML45 OS=Arabidopsis thaliana OX=3702 GN=CML45 PE=1 SV=1</t>
  </si>
  <si>
    <t xml:space="preserve">PREDICTED: probable calcium-binding protein CML30 [Capsicum annuum] </t>
  </si>
  <si>
    <t>molecular function: binding (GO:0005488);; cellular component: membrane (GO:0016020);; cellular component: membrane part (GO:0044425)</t>
  </si>
  <si>
    <t>gene-LOC107860755</t>
  </si>
  <si>
    <t>K13448|1.85774e-76|sot:102601867|K13448 calcium-binding protein CML | (RefSeq) putative calcium-binding protein CML19</t>
  </si>
  <si>
    <t>EF hand;; EF-hand domain pair;; EF-hand domain;; EF-hand domain pair;; EF hand;; Cytoskeletal-regulatory complex EF hand</t>
  </si>
  <si>
    <t>gene-LOC107860972</t>
  </si>
  <si>
    <t>K13448|1.37985e-104|sot:102591062|K13448 calcium-binding protein CML | (RefSeq) calmodulin-like protein 1</t>
  </si>
  <si>
    <t>gene-LOC107865937</t>
  </si>
  <si>
    <t>K13448|2.32766e-93|spen:107014001|K13448 calcium-binding protein CML | (RefSeq) probable calcium-binding protein CML15</t>
  </si>
  <si>
    <t>EF hand;; EF-hand domain pair;; EF-hand domain pair;; EF-hand domain;; EF hand;; Cytoskeletal-regulatory complex EF hand;; Secreted protein acidic and rich in cysteine Ca binding region</t>
  </si>
  <si>
    <t>Probable calcium-binding protein CML15 OS=Arabidopsis thaliana OX=3702 GN=CML15 PE=2 SV=1</t>
  </si>
  <si>
    <t>putative calcium-binding protein CML12 [Capsicum baccatum]</t>
  </si>
  <si>
    <t>gene-LOC107866571</t>
  </si>
  <si>
    <t>K13448|5.46542e-81|sot:102602826|K13448 calcium-binding protein CML | (RefSeq) probable calcium-binding protein CML22</t>
  </si>
  <si>
    <t>EF-hand domain pair;; EF hand;; EF-hand domain pair;; EF-hand domain;; Secreted protein acidic and rich in cysteine Ca binding region</t>
  </si>
  <si>
    <t>Probable calcium-binding protein CML22 OS=Arabidopsis thaliana OX=3702 GN=CML22 PE=3 SV=1</t>
  </si>
  <si>
    <t>PREDICTED: probable calcium-binding protein CML22 isoform X1 [Capsicum annuum]</t>
  </si>
  <si>
    <t>gene-LOC107867989</t>
  </si>
  <si>
    <t xml:space="preserve">Molecular Function: calcium ion binding (GO:0005509);; Cellular Component: membrane (GO:0016020);; </t>
  </si>
  <si>
    <t>K02183|9.76272e-93|sot:107059253|K02183 calmodulin | (RefSeq) probable calcium-binding protein CML45</t>
  </si>
  <si>
    <t>EF-hand domain;; EF hand;; EF-hand domain pair;; EF hand;; EF-hand domain pair</t>
  </si>
  <si>
    <t xml:space="preserve">PREDICTED: probable calcium-binding protein CML45 [Capsicum annuum] </t>
  </si>
  <si>
    <t>molecular function: binding (GO:0005488);; cellular component: membrane (GO:0016020)</t>
  </si>
  <si>
    <t>gene-LOC107870582</t>
  </si>
  <si>
    <t xml:space="preserve">Molecular Function: calcium ion binding (GO:0005509);; Molecular Function: 2-alkenal reductase [NAD(P)] activity (GO:0032440);; Biological Process: oxidation-reduction process (GO:0055114);; </t>
  </si>
  <si>
    <t>K13448|2.51937e-86|sot:107058689|K13448 calcium-binding protein CML | (RefSeq) probable calcium-binding protein CML16</t>
  </si>
  <si>
    <t>EF hand;; EF-hand domain pair;; EF-hand domain;; EF-hand domain pair;; EF hand;; Secreted protein acidic and rich in cysteine Ca binding region</t>
  </si>
  <si>
    <t>Probable calcium-binding protein CML16 OS=Arabidopsis thaliana OX=3702 GN=CML16 PE=2 SV=2</t>
  </si>
  <si>
    <t xml:space="preserve">PREDICTED: probable calcium-binding protein CML16 [Capsicum annuum] </t>
  </si>
  <si>
    <t>molecular function: binding (GO:0005488);; biological process: metabolic process (GO:0008152);; biological process: single-organism process (GO:0044699);; molecular function: catalytic activity (GO:0003824)</t>
  </si>
  <si>
    <t>gene-LOC107872239</t>
  </si>
  <si>
    <t>K13448|4.51187e-49|spen:107015719|K13448 calcium-binding protein CML | (RefSeq) probable calcium-binding protein CML35</t>
  </si>
  <si>
    <t>EF-hand domain pair;; EF hand;; EF-hand domain;; EF-hand domain pair;; EF hand</t>
  </si>
  <si>
    <t>Probable calcium-binding protein CML36 OS=Arabidopsis thaliana OX=3702 GN=CML36 PE=2 SV=1</t>
  </si>
  <si>
    <t>gene-LOC107872535</t>
  </si>
  <si>
    <t>K13448|1.69664e-75|spen:107018599|K13448 calcium-binding protein CML | (RefSeq) calmodulin-like protein 3</t>
  </si>
  <si>
    <t>EF hand;; EF-hand domain;; EF hand;; EF-hand domain pair;; EF-hand domain pair;; EF-hand domain;; Secreted protein acidic and rich in cysteine Ca binding region;; Cytoskeletal-regulatory complex EF hand</t>
  </si>
  <si>
    <t>Calmodulin-like protein 3 OS=Arabidopsis thaliana OX=3702 GN=CML3 PE=2 SV=1</t>
  </si>
  <si>
    <t xml:space="preserve">PREDICTED: calmodulin-like protein 3 [Capsicum annuum] </t>
  </si>
  <si>
    <t>gene-LOC107874660</t>
  </si>
  <si>
    <t>K13448|1.2151e-57|sot:102584226|K13448 calcium-binding protein CML | (RefSeq) putative calcium-binding protein CML19</t>
  </si>
  <si>
    <t>EF hand;; EF-hand domain pair;; EF-hand domain pair;; EF-hand domain;; EF hand;; Cytoskeletal-regulatory complex EF hand</t>
  </si>
  <si>
    <t>PREDICTED: putative calcium-binding protein CML19 [Capsicum annuum]</t>
  </si>
  <si>
    <t>gene-LOC107874674</t>
  </si>
  <si>
    <t>K13448|1.11941e-78|sot:102598823|K13448 calcium-binding protein CML | (RefSeq) calmodulin-like protein 3</t>
  </si>
  <si>
    <t>EF hand;; EF-hand domain pair;; EF-hand domain;; EF hand;; EF-hand domain pair;; EF-hand domain;; Cytoskeletal-regulatory complex EF hand;; Secreted protein acidic and rich in cysteine Ca binding region</t>
  </si>
  <si>
    <t>gene-LOC107875371</t>
  </si>
  <si>
    <t xml:space="preserve">Biological Process: polysaccharide catabolic process (GO:0000272);; Molecular Function: calcium ion binding (GO:0005509);; Cellular Component: peroxisome (GO:0005777);; </t>
  </si>
  <si>
    <t>K13448|3.80318e-77|sot:102594210|K13448 calcium-binding protein CML | (RefSeq) calmodulin-like protein 3</t>
  </si>
  <si>
    <t>EF hand;; EF-hand domain;; EF-hand domain pair;; EF hand;; EF-hand domain pair;; EF-hand domain;; Cytoskeletal-regulatory complex EF hand;; Secreted protein acidic and rich in cysteine Ca binding region;; Caleosin related protein</t>
  </si>
  <si>
    <t>biological process: metabolic process (GO:0008152);; molecular function: binding (GO:0005488);; cellular component: cell (GO:0005623);; cellular component: organelle (GO:0043226);; cellular component: cell part (GO:0044464)</t>
  </si>
  <si>
    <t>gene-LOC107877550</t>
  </si>
  <si>
    <t>K06268|8.88607e-105|spen:107024601|K06268 serine/threonine-protein phosphatase 2B regulatory subunit | (RefSeq) calcineurin subunit B-like</t>
  </si>
  <si>
    <t>EF-hand domain pair;; EF hand;; EF-hand domain</t>
  </si>
  <si>
    <t>Calmodulin-like protein 9 OS=Arabidopsis thaliana OX=3702 GN=CML9 PE=1 SV=1</t>
  </si>
  <si>
    <t>PREDICTED: calcineurin subunit B-like [Capsicum annuum]</t>
  </si>
  <si>
    <t>Capsicum_annuum_newGene_17614</t>
  </si>
  <si>
    <t>CIPK</t>
  </si>
  <si>
    <t xml:space="preserve">Molecular Function: protein serine/threonine kinase activity (GO:0004674);; Molecular Function: ATP binding (GO:0005524);; Biological Process: protein phosphorylation (GO:0006468);; Biological Process: signal transduction (GO:0007165);; Cellular Component: membrane (GO:0016020);; </t>
  </si>
  <si>
    <t>Aminotransferase class-V</t>
  </si>
  <si>
    <t>CBL-interacting protein kinase 23 OS=Oryza sativa subsp. japonica OX=39947 GN=CIPK23 PE=2 SV=1</t>
  </si>
  <si>
    <t>CBL-interacting serine/threonine-protein kinase 8 [Capsicum chinense]</t>
  </si>
  <si>
    <t>biological process: metabolic process (GO:0008152);; biological process: cellular process (GO:0009987);; molecular function: catalytic activity (GO:0003824);; molecular function: binding (GO:0005488);; biological process: biological regulation (GO:0065007);; cellular component: membrane (GO:0016020)</t>
  </si>
  <si>
    <t>Capsicum_annuum_newGene_6418</t>
  </si>
  <si>
    <t xml:space="preserve">Molecular Function: protein serine/threonine kinase activity (GO:0004674);; Molecular Function: ATP binding (GO:0005524);; Cellular Component: nucleus (GO:0005634);; Cellular Component: cytoplasm (GO:0005737);; Biological Process: protein phosphorylation (GO:0006468);; Biological Process: intracellular signal transduction (GO:0035556);; Molecular Function: metal ion binding (GO:0046872);; </t>
  </si>
  <si>
    <t>K11592|1.18923e-11|pda:103711964|K11592 endoribonuclease Dicer [EC:3.1.26.-] | (RefSeq) endoribonuclease Dicer homolog 3b-like</t>
  </si>
  <si>
    <t>General function prediction only</t>
  </si>
  <si>
    <t>PREDICTED: uncharacterized mitochondrial protein AtMg00810-like [Capsicum annuum]</t>
  </si>
  <si>
    <t>biological process: metabolic process (GO:0008152);; biological process: cellular process (GO:0009987);; molecular function: catalytic activity (GO:0003824);; molecular function: binding (GO:0005488);; cellular component: cell (GO:0005623);; cellular component: organelle (GO:0043226);; cellular component: cell part (GO:0044464);; biological process: signaling (GO:0023052);; biological process: single-organism process (GO:0044699);; biological process: response to stimulus (GO:0050896);; biological process: biological regulation (GO:0065007)</t>
  </si>
  <si>
    <t>gene-LOC107840781</t>
  </si>
  <si>
    <t xml:space="preserve">Molecular Function: protein serine/threonine kinase activity (GO:0004674);; Molecular Function: ATP binding (GO:0005524);; Cellular Component: nucleus (GO:0005634);; Biological Process: protein phosphorylation (GO:0006468);; Biological Process: response to salt stress (GO:0009651);; Cellular Component: plant-type vacuole membrane (GO:0009705);; Biological Process: intracellular signal transduction (GO:0035556);; </t>
  </si>
  <si>
    <t>Protein kinase domain;; Protein tyrosine kinase;; NAF domain;; Kinase-like</t>
  </si>
  <si>
    <t>CBL-interacting serine/threonine-protein kinase 24 OS=Arabidopsis thaliana OX=3702 GN=CIPK24 PE=1 SV=1</t>
  </si>
  <si>
    <t>PREDICTED: CBL-interacting serine/threonine-protein kinase 24 [Capsicum annuum]</t>
  </si>
  <si>
    <t>biological process: metabolic process (GO:0008152);; biological process: cellular process (GO:0009987);; molecular function: catalytic activity (GO:0003824);; molecular function: binding (GO:0005488);; cellular component: cell (GO:0005623);; cellular component: organelle (GO:0043226);; cellular component: cell part (GO:0044464);; biological process: response to stimulus (GO:0050896);; cellular component: membrane (GO:0016020);; cellular component: organelle part (GO:0044422);; biological process: signaling (GO:0023052);; biological process: single-organism process (GO:0044699);; biological process: biological regulation (GO:0065007)</t>
  </si>
  <si>
    <t>gene-LOC107840831</t>
  </si>
  <si>
    <t xml:space="preserve">Molecular Function: protein serine/threonine kinase activity (GO:0004674);; Molecular Function: ATP binding (GO:0005524);; Biological Process: protein phosphorylation (GO:0006468);; Biological Process: signal transduction (GO:0007165);; </t>
  </si>
  <si>
    <t>CBL-interacting serine/threonine-protein kinase 14 OS=Arabidopsis thaliana OX=3702 GN=CIPK14 PE=1 SV=1</t>
  </si>
  <si>
    <t xml:space="preserve">PREDICTED: CBL-interacting serine/threonine-protein kinase 14-like [Capsicum annuum] </t>
  </si>
  <si>
    <t>biological process: metabolic process (GO:0008152);; biological process: cellular process (GO:0009987);; molecular function: catalytic activity (GO:0003824);; molecular function: binding (GO:0005488);; biological process: biological regulation (GO:0065007)</t>
  </si>
  <si>
    <t>gene-LOC107842645</t>
  </si>
  <si>
    <t xml:space="preserve">Molecular Function: protein serine/threonine kinase activity (GO:0004674);; Molecular Function: ATP binding (GO:0005524);; Biological Process: protein phosphorylation (GO:0006468);; Biological Process: signal transduction (GO:0007165);; Biological Process: response to pH (GO:0009268);; </t>
  </si>
  <si>
    <t>K12761|0|tcc:TCM_042270|K12761 carbon catabolite-derepressing protein kinase [EC:2.7.11.1] | (RefSeq) SOS3-interacting protein 4</t>
  </si>
  <si>
    <t>CBL-interacting serine/threonine-protein kinase 11 OS=Arabidopsis thaliana OX=3702 GN=CIPK11 PE=1 SV=1</t>
  </si>
  <si>
    <t xml:space="preserve">PREDICTED: CBL-interacting serine/threonine-protein kinase 11-like isoform X1 [Capsicum annuum] </t>
  </si>
  <si>
    <t>biological process: metabolic process (GO:0008152);; biological process: cellular process (GO:0009987);; molecular function: catalytic activity (GO:0003824);; molecular function: binding (GO:0005488);; biological process: biological regulation (GO:0065007);; biological process: response to stimulus (GO:0050896)</t>
  </si>
  <si>
    <t>gene-LOC107843428</t>
  </si>
  <si>
    <t>K12761|0|spen:107002185|K12761 carbon catabolite-derepressing protein kinase [EC:2.7.11.1] | (RefSeq) CBL-interacting serine/threonine-protein kinase 14-like</t>
  </si>
  <si>
    <t>gene-LOC107851417</t>
  </si>
  <si>
    <t xml:space="preserve">Molecular Function: protein serine/threonine kinase activity (GO:0004674);; Molecular Function: ATP binding (GO:0005524);; Cellular Component: nucleus (GO:0005634);; Cellular Component: cytoplasm (GO:0005737);; Biological Process: protein phosphorylation (GO:0006468);; Biological Process: intracellular signal transduction (GO:0035556);; </t>
  </si>
  <si>
    <t>K07198|0|spen:107007202|K07198 5'-AMP-activated protein kinase, catalytic alpha subunit [EC:2.7.11.11] | (RefSeq) CBL-interacting serine/threonine-protein kinase 1</t>
  </si>
  <si>
    <t>Protein kinase domain;; Protein tyrosine kinase;; NAF domain;; Kinase associated domain 1</t>
  </si>
  <si>
    <t>CBL-interacting serine/threonine-protein kinase 1 OS=Arabidopsis thaliana OX=3702 GN=CIPK1 PE=1 SV=2</t>
  </si>
  <si>
    <t>PREDICTED: CBL-interacting serine/threonine-protein kinase 1 [Capsicum annuum]</t>
  </si>
  <si>
    <t>gene-LOC107854664</t>
  </si>
  <si>
    <t xml:space="preserve">Molecular Function: protein serine/threonine kinase activity (GO:0004674);; Molecular Function: ATP binding (GO:0005524);; Cellular Component: nucleus (GO:0005634);; Cellular Component: cytoplasm (GO:0005737);; Biological Process: protein phosphorylation (GO:0006468);; Cellular Component: integral component of membrane (GO:0016021);; Biological Process: intracellular signal transduction (GO:0035556);; </t>
  </si>
  <si>
    <t>NAF domain;; Protein kinase domain</t>
  </si>
  <si>
    <t>CBL-interacting serine/threonine-protein kinase 3 OS=Arabidopsis thaliana OX=3702 GN=CIPK3 PE=1 SV=2</t>
  </si>
  <si>
    <t>PREDICTED: CBL-interacting serine/threonine-protein kinase 3-like [Capsicum annuum]</t>
  </si>
  <si>
    <t>biological process: metabolic process (GO:0008152);; biological process: cellular process (GO:0009987);; molecular function: catalytic activity (GO:0003824);; molecular function: binding (GO:0005488);; cellular component: cell (GO:0005623);; cellular component: organelle (GO:0043226);; cellular component: cell part (GO:0044464);; cellular component: membrane (GO:0016020);; cellular component: membrane part (GO:0044425);; biological process: signaling (GO:0023052);; biological process: single-organism process (GO:0044699);; biological process: response to stimulus (GO:0050896);; biological process: biological regulation (GO:0065007)</t>
  </si>
  <si>
    <t>gene-LOC107859238</t>
  </si>
  <si>
    <t xml:space="preserve">Molecular Function: protein serine/threonine kinase activity (GO:0004674);; Molecular Function: ATP binding (GO:0005524);; Biological Process: protein phosphorylation (GO:0006468);; Biological Process: signal transduction (GO:0007165);; Cellular Component: integral component of membrane (GO:0016021);; </t>
  </si>
  <si>
    <t>CBL-interacting protein kinase 5 OS=Oryza sativa subsp. japonica OX=39947 GN=CIPK5 PE=2 SV=1</t>
  </si>
  <si>
    <t>PREDICTED: CBL-interacting serine/threonine-protein kinase 20 [Capsicum annuum]</t>
  </si>
  <si>
    <t>biological process: metabolic process (GO:0008152);; biological process: cellular process (GO:0009987);; molecular function: catalytic activity (GO:0003824);; molecular function: binding (GO:0005488);; biological process: biological regulation (GO:0065007);; cellular component: membrane (GO:0016020);; cellular component: membrane part (GO:0044425)</t>
  </si>
  <si>
    <t>gene-LOC107859239</t>
  </si>
  <si>
    <t>K07198|0|sot:102605225|K07198 5'-AMP-activated protein kinase, catalytic alpha subunit [EC:2.7.11.11] | (RefSeq) CBL-interacting serine/threonine-protein kinase 12-like</t>
  </si>
  <si>
    <t>Protein kinase domain;; Protein tyrosine kinase;; NAF domain;; Kinase-like;; RIO1 family;; Lipopolysaccharide kinase (Kdo/WaaP) family</t>
  </si>
  <si>
    <t>CBL-interacting serine/threonine-protein kinase 12 OS=Arabidopsis thaliana OX=3702 GN=CIPK12 PE=1 SV=1</t>
  </si>
  <si>
    <t xml:space="preserve">PREDICTED: CBL-interacting serine/threonine-protein kinase 12-like [Capsicum annuum] </t>
  </si>
  <si>
    <t>gene-LOC107864653</t>
  </si>
  <si>
    <t>K12761|0|sot:102586013|K12761 carbon catabolite-derepressing protein kinase [EC:2.7.11.1] | (RefSeq) CBL-interacting serine/threonine-protein kinase 7-like</t>
  </si>
  <si>
    <t>CBL-interacting serine/threonine-protein kinase 7 OS=Arabidopsis thaliana OX=3702 GN=CIPK7 PE=1 SV=1</t>
  </si>
  <si>
    <t xml:space="preserve">PREDICTED: CBL-interacting serine/threonine-protein kinase 4 [Capsicum annuum] </t>
  </si>
  <si>
    <t>gene-LOC107869907</t>
  </si>
  <si>
    <t>Protein kinase domain;; Protein tyrosine kinase;; NAF domain;; Kinase-like;; Lipopolysaccharide kinase (Kdo/WaaP) family</t>
  </si>
  <si>
    <t>PREDICTED: CBL-interacting serine/threonine-protein kinase 7-like [Capsicum annuum]</t>
  </si>
  <si>
    <t>gene-LOC107871235</t>
  </si>
  <si>
    <t>K07198|0|sot:102602298|K07198 5'-AMP-activated protein kinase, catalytic alpha subunit [EC:2.7.11.11] | (RefSeq) CBL-interacting serine/threonine-protein kinase 1-like</t>
  </si>
  <si>
    <t>CBL-interacting protein kinase 1 OS=Oryza sativa subsp. japonica OX=39947 GN=CIPK1 PE=2 SV=1</t>
  </si>
  <si>
    <t>PREDICTED: CBL-interacting serine/threonine-protein kinase 1-like [Capsicum annuum]</t>
  </si>
  <si>
    <t>gene-LOC107873548</t>
  </si>
  <si>
    <t>CBL-interacting protein kinase 2 OS=Oryza sativa subsp. japonica OX=39947 GN=CIPK2 PE=2 SV=1</t>
  </si>
  <si>
    <t xml:space="preserve">PREDICTED: CBL-interacting protein kinase 2-like [Capsicum annuum] </t>
  </si>
  <si>
    <t>gene-LOC107873549</t>
  </si>
  <si>
    <t>PREDICTED: CBL-interacting serine/threonine-protein kinase 11-like [Capsicum annuum]</t>
  </si>
  <si>
    <t>gene-LOC107875416</t>
  </si>
  <si>
    <t xml:space="preserve">Molecular Function: protein serine/threonine kinase activity (GO:0004674);; Molecular Function: ATP binding (GO:0005524);; Biological Process: protein phosphorylation (GO:0006468);; Biological Process: signal transduction (GO:0007165);; Biological Process: response to pH (GO:0009268);; Cellular Component: integral component of membrane (GO:0016021);; </t>
  </si>
  <si>
    <t>K12761|0|sot:102601836|K12761 carbon catabolite-derepressing protein kinase [EC:2.7.11.1] | (RefSeq) CBL-interacting serine/threonine-protein kinase 11</t>
  </si>
  <si>
    <t>PREDICTED: CBL-interacting serine/threonine-protein kinase 11 [Capsicum annuum]</t>
  </si>
  <si>
    <t>biological process: metabolic process (GO:0008152);; biological process: cellular process (GO:0009987);; molecular function: catalytic activity (GO:0003824);; molecular function: binding (GO:0005488);; biological process: biological regulation (GO:0065007);; biological process: response to stimulus (GO:0050896);; cellular component: membrane (GO:0016020);; cellular component: membrane part (GO:0044425)</t>
  </si>
  <si>
    <t>gene-LOC107876016</t>
  </si>
  <si>
    <t>K07198|0|spen:107021109|K07198 5'-AMP-activated protein kinase, catalytic alpha subunit [EC:2.7.11.11] | (RefSeq) CBL-interacting serine/threonine-protein kinase 5-like</t>
  </si>
  <si>
    <t>CBL-interacting serine/threonine-protein kinase 25 OS=Arabidopsis thaliana OX=3702 GN=CIPK25 PE=2 SV=1</t>
  </si>
  <si>
    <t>PREDICTED: CBL-interacting serine/threonine-protein kinase 25-like [Capsicum annuum]</t>
  </si>
  <si>
    <t>gene-LOC107877628</t>
  </si>
  <si>
    <t>CBL-interacting serine/threonine-protein kinase 6 OS=Arabidopsis thaliana OX=3702 GN=CIPK6 PE=1 SV=1</t>
  </si>
  <si>
    <t>PREDICTED: CBL-interacting serine/threonine-protein kinase 6 [Capsicum annuum]</t>
  </si>
  <si>
    <t>gene-LOC107878479</t>
  </si>
  <si>
    <t>PREDICTED: uncharacterized protein LOC107878479 isoform X1 [Capsicum annuum]</t>
  </si>
  <si>
    <t>gene-LOC107879693</t>
  </si>
  <si>
    <t>K07198|0|sot:102598235|K07198 5'-AMP-activated protein kinase, catalytic alpha subunit [EC:2.7.11.11] | (RefSeq) CBL-interacting serine/threonine-protein kinase 5-like</t>
  </si>
  <si>
    <t xml:space="preserve">PREDICTED: CBL-interacting serine/threonine-protein kinase 25-like [Capsicum annuum] </t>
  </si>
  <si>
    <t>gene-LOC107871141</t>
  </si>
  <si>
    <t>PREDICTED: CBL-interacting protein kinase 18-like [Capsicum annuum]</t>
  </si>
  <si>
    <t>gene-LOC107870950</t>
  </si>
  <si>
    <t>CBL-interacting serine/threonine-protein kinase 9 OS=Arabidopsis thaliana OX=3702 GN=CIPK9 PE=1 SV=2</t>
  </si>
  <si>
    <t>PREDICTED: CBL-interacting serine/threonine-protein kinase 9-like isoform X3 [Capsicum annuum]</t>
  </si>
  <si>
    <t>Capsicum_annuum_newGene_18013</t>
  </si>
  <si>
    <t>CDPK</t>
  </si>
  <si>
    <t xml:space="preserve">Molecular Function: calmodulin-dependent protein kinase activity (GO:0004683);; Molecular Function: calcium ion binding (GO:0005509);; Molecular Function: calmodulin binding (GO:0005516);; Molecular Function: ATP binding (GO:0005524);; Cellular Component: nucleus (GO:0005634);; Cellular Component: cytoplasm (GO:0005737);; Cellular Component: plasma membrane (GO:0005886);; Biological Process: abscisic acid-activated signaling pathway (GO:0009738);; Molecular Function: calcium-dependent protein serine/threonine kinase activity (GO:0009931);; Biological Process: peptidyl-serine phosphorylation (GO:0018105);; Biological Process: intracellular signal transduction (GO:0035556);; Biological Process: protein autophosphorylation (GO:0046777);; </t>
  </si>
  <si>
    <t>Calcium/calmodulin-dependent serine/threonine-protein kinase 1 OS=Oryza sativa subsp. japonica OX=39947 GN=CAMK1 PE=1 SV=1</t>
  </si>
  <si>
    <t>CDPK-related kinase 5 [Capsicum baccatum]</t>
  </si>
  <si>
    <t>biological process: metabolic process (GO:0008152);; biological process: cellular process (GO:0009987);; molecular function: catalytic activity (GO:0003824);; molecular function: binding (GO:0005488);; cellular component: cell (GO:0005623);; cellular component: organelle (GO:0043226);; cellular component: cell part (GO:0044464);; cellular component: membrane (GO:0016020);; biological process: signaling (GO:0023052);; biological process: single-organism process (GO:0044699);; biological process: response to stimulus (GO:0050896);; biological process: biological regulation (GO:0065007)</t>
  </si>
  <si>
    <t>gene-LOC107863055</t>
  </si>
  <si>
    <t xml:space="preserve">Molecular Function: calmodulin-dependent protein kinase activity (GO:0004683);; Molecular Function: calmodulin binding (GO:0005516);; Molecular Function: ATP binding (GO:0005524);; Cellular Component: nucleus (GO:0005634);; Cellular Component: cytoplasm (GO:0005737);; Cellular Component: plasma membrane (GO:0005886);; Biological Process: abscisic acid-activated signaling pathway (GO:0009738);; Molecular Function: calcium-dependent protein serine/threonine kinase activity (GO:0009931);; Biological Process: peptidyl-serine phosphorylation (GO:0018105);; Biological Process: intracellular signal transduction (GO:0035556);; Biological Process: protein autophosphorylation (GO:0046777);; </t>
  </si>
  <si>
    <t>Protein kinase domain;; Protein tyrosine kinase;; Kinase-like;; Lipopolysaccharide kinase (Kdo/WaaP) family</t>
  </si>
  <si>
    <t>CDPK-related kinase 4 OS=Arabidopsis thaliana OX=3702 GN=CRK4 PE=1 SV=1</t>
  </si>
  <si>
    <t>PREDICTED: CDPK-related kinase 4-like [Capsicum annuum]</t>
  </si>
  <si>
    <t>gene-LOC107841473</t>
  </si>
  <si>
    <t>MAPK</t>
  </si>
  <si>
    <t xml:space="preserve">Biological Process: MAPK cascade (GO:0000165);; Molecular Function: MAP kinase activity (GO:0004707);; Molecular Function: ATP binding (GO:0005524);; Cellular Component: vacuole (GO:0005773);; Cellular Component: plasma membrane (GO:0005886);; </t>
  </si>
  <si>
    <t>Mitogen-activated protein kinase 16 OS=Arabidopsis thaliana OX=3702 GN=MPK16 PE=2 SV=2</t>
  </si>
  <si>
    <t>PREDICTED: mitogen-activated protein kinase 15 isoform X5 [Capsicum annuum]</t>
  </si>
  <si>
    <t>biological process: metabolic process (GO:0008152);; biological process: cellular process (GO:0009987);; biological process: signaling (GO:0023052);; biological process: single-organism process (GO:0044699);; biological process: response to stimulus (GO:0050896);; biological process: biological regulation (GO:0065007);; molecular function: catalytic activity (GO:0003824);; molecular function: signal transducer activity (GO:0004871);; molecular function: binding (GO:0005488);; cellular component: cell (GO:0005623);; cellular component: organelle (GO:0043226);; cellular component: cell part (GO:0044464);; cellular component: membrane (GO:0016020)</t>
  </si>
  <si>
    <t>gene-LOC107848048</t>
  </si>
  <si>
    <t xml:space="preserve">Biological Process: MAPK cascade (GO:0000165);; Molecular Function: MAP kinase activity (GO:0004707);; Molecular Function: ATP binding (GO:0005524);; Cellular Component: Golgi apparatus (GO:0005794);; Biological Process: protein glycosylation (GO:0006486);; Molecular Function: galactosyltransferase activity (GO:0008378);; Cellular Component: integral component of membrane (GO:0016021);; Molecular Function: carbohydrate binding (GO:0030246);; </t>
  </si>
  <si>
    <t>K20843|2.01273e-28|sot:102599134|K20843 hydroxyproline O-galactosyltransferase 2/3/4/5/6 [EC:2.4.1.-] | (RefSeq) probable beta-1,3-galactosyltransferase 19</t>
  </si>
  <si>
    <t>Mitogen-activated protein kinase 20 OS=Arabidopsis thaliana OX=3702 GN=MPK20 PE=1 SV=2</t>
  </si>
  <si>
    <t>PREDICTED: mitogen-activated protein kinase 18-like [Capsicum annuum]</t>
  </si>
  <si>
    <t>biological process: metabolic process (GO:0008152);; biological process: cellular process (GO:0009987);; biological process: signaling (GO:0023052);; biological process: single-organism process (GO:0044699);; biological process: response to stimulus (GO:0050896);; biological process: biological regulation (GO:0065007);; molecular function: catalytic activity (GO:0003824);; molecular function: signal transducer activity (GO:0004871);; molecular function: binding (GO:0005488);; cellular component: cell (GO:0005623);; cellular component: organelle (GO:0043226);; cellular component: cell part (GO:0044464);; cellular component: membrane (GO:0016020);; cellular component: membrane part (GO:0044425)</t>
  </si>
  <si>
    <t>gene-LOC107855413</t>
  </si>
  <si>
    <t xml:space="preserve">Biological Process: MAPK cascade (GO:0000165);; Molecular Function: MAP kinase activity (GO:0004707);; Molecular Function: ATP binding (GO:0005524);; Cellular Component: intracellular (GO:0005622);; </t>
  </si>
  <si>
    <t>K20538|0|spen:107021484|K20538 mitogen-activated protein kinase 8 [EC:2.7.11.24] | (RefSeq) mitogen-activated protein kinase 9</t>
  </si>
  <si>
    <t>Mitogen-activated protein kinase 9 OS=Arabidopsis thaliana OX=3702 GN=MPK9 PE=2 SV=2</t>
  </si>
  <si>
    <t>PREDICTED: mitogen-activated protein kinase 9 isoform X1 [Capsicum annuum]</t>
  </si>
  <si>
    <t>biological process: metabolic process (GO:0008152);; biological process: cellular process (GO:0009987);; biological process: signaling (GO:0023052);; biological process: single-organism process (GO:0044699);; biological process: response to stimulus (GO:0050896);; biological process: biological regulation (GO:0065007);; molecular function: catalytic activity (GO:0003824);; molecular function: signal transducer activity (GO:0004871);; molecular function: binding (GO:0005488);; cellular component: cell (GO:0005623);; cellular component: cell part (GO:0044464)</t>
  </si>
  <si>
    <t>gene-LOC107860003</t>
  </si>
  <si>
    <t>K20537|0|spen:107008875|K20537 mitogen-activated protein kinase 7/14 [EC:2.7.11.24] | (RefSeq) mitogen-activated protein kinase 7</t>
  </si>
  <si>
    <t>Mitogen-activated protein kinase 7 OS=Arabidopsis thaliana OX=3702 GN=MPK7 PE=1 SV=2</t>
  </si>
  <si>
    <t>Mitogen-activated protein kinase 7 [Capsicum chinense]</t>
  </si>
  <si>
    <t>gene-LOC107870676</t>
  </si>
  <si>
    <t>Mitogen-activated protein kinase 15 OS=Arabidopsis thaliana OX=3702 GN=MPK15 PE=1 SV=3</t>
  </si>
  <si>
    <t>PREDICTED: mitogen-activated protein kinase 17-like isoform X1 [Capsicum annuum]</t>
  </si>
  <si>
    <t>gene-LOC107873437</t>
  </si>
  <si>
    <t>K20536|0|sot:102585585|K20536 mitogen-activated protein kinase 3 [EC:2.7.11.24] | (RefSeq) StWIPK; mitogen-activated protein kinase 3-like</t>
  </si>
  <si>
    <t>Mitogen-activated protein kinase 3 OS=Arabidopsis thaliana OX=3702 GN=MPK3 PE=1 SV=2</t>
  </si>
  <si>
    <t xml:space="preserve">PREDICTED: mitogen-activated protein kinase 3-like [Capsicum annuum] </t>
  </si>
  <si>
    <t>gene-LOC107878561</t>
  </si>
  <si>
    <t>Mitogen-activated protein kinase 19 OS=Arabidopsis thaliana OX=3702 GN=MPK19 PE=2 SV=2</t>
  </si>
  <si>
    <t xml:space="preserve">PREDICTED: mitogen-activated protein kinase 19-like [Capsicum annuum] </t>
  </si>
  <si>
    <t>gene-LOC107861622</t>
  </si>
  <si>
    <t>MAPKK</t>
  </si>
  <si>
    <t xml:space="preserve">Biological Process: MAPK cascade (GO:0000165);; Molecular Function: signal transducer, downstream of receptor, with serine/threonine kinase activity (GO:0004702);; Molecular Function: MAP kinase kinase activity (GO:0004708);; Molecular Function: protein binding (GO:0005515);; Molecular Function: ATP binding (GO:0005524);; Cellular Component: cytoplasm (GO:0005737);; </t>
  </si>
  <si>
    <t>K13413|0|sot:102577890|K13413 mitogen-activated protein kinase kinase 4/5 [EC:2.7.12.2] | (RefSeq) STMEK2; mitogen-activated protein kinase kinase</t>
  </si>
  <si>
    <t>Mitogen-activated protein kinase kinase 5 OS=Arabidopsis thaliana OX=3702 GN=MKK5 PE=1 SV=2</t>
  </si>
  <si>
    <t>Mitogen-activated protein kinase kinase 5 [Capsicum chinense]</t>
  </si>
  <si>
    <t>gene-LOC107862854</t>
  </si>
  <si>
    <t xml:space="preserve">Biological Process: MAPK cascade (GO:0000165);; Molecular Function: signal transducer, downstream of receptor, with serine/threonine kinase activity (GO:0004702);; Molecular Function: MAP kinase kinase activity (GO:0004708);; Molecular Function: ATP binding (GO:0005524);; Cellular Component: cytoplasm (GO:0005737);; Biological Process: defense response (GO:0006952);; </t>
  </si>
  <si>
    <t>K20604|0|sot:102599347|K20604 mitogen-activated protein kinase kinase 9 [EC:2.7.12.2] | (RefSeq) mitogen-activated protein kinase kinase 9</t>
  </si>
  <si>
    <t>Mitogen-activated protein kinase kinase 9 OS=Arabidopsis thaliana OX=3702 GN=MKK9 PE=1 SV=1</t>
  </si>
  <si>
    <t xml:space="preserve">mitogen-activated protein kinase kinase 9 [Capsicum annuum] </t>
  </si>
  <si>
    <t>Capsicum_annuum_newGene_9060</t>
  </si>
  <si>
    <t>MAPKKK</t>
  </si>
  <si>
    <t xml:space="preserve">Molecular Function: protein kinase activity (GO:0004672);; Molecular Function: ATP binding (GO:0005524);; Cellular Component: plasma membrane (GO:0005886);; Biological Process: protein phosphorylation (GO:0006468);; Cellular Component: plasmodesma (GO:0009506);; </t>
  </si>
  <si>
    <t>Mitogen-activated protein kinase kinase kinase 3 OS=Arabidopsis thaliana OX=3702 GN=MEKK3 PE=2 SV=1</t>
  </si>
  <si>
    <t>hypothetical protein T459_16116 [Capsicum annuum]</t>
  </si>
  <si>
    <t>biological process: metabolic process (GO:0008152);; biological process: cellular process (GO:0009987);; molecular function: catalytic activity (GO:0003824);; molecular function: binding (GO:0005488);; cellular component: cell (GO:0005623);; cellular component: membrane (GO:0016020);; cellular component: cell part (GO:0044464);; cellular component: cell junction (GO:0030054)</t>
  </si>
  <si>
    <t>gene-LOC107839975</t>
  </si>
  <si>
    <t xml:space="preserve">Molecular Function: signal transducer, downstream of receptor, with serine/threonine kinase activity (GO:0004702);; Molecular Function: ATP binding (GO:0005524);; Cellular Component: cytoplasm (GO:0005737);; Biological Process: signal transduction by protein phosphorylation (GO:0023014);; </t>
  </si>
  <si>
    <t>K13414|0|spen:107007880|K13414 mitogen-activated protein kinase kinase kinase 1 [EC:2.7.11.25] | (RefSeq) mitogen-activated protein kinase kinase kinase 1-like</t>
  </si>
  <si>
    <t>Mitogen-activated protein kinase kinase kinase 1 OS=Arabidopsis thaliana OX=3702 GN=MEKK1 PE=1 SV=2</t>
  </si>
  <si>
    <t>PREDICTED: mitogen-activated protein kinase kinase kinase 1-like [Capsicum annuum]</t>
  </si>
  <si>
    <t>gene-LOC107850668</t>
  </si>
  <si>
    <t>Mitogen-activated protein kinase kinase kinase 3 OS=Arabidopsis thaliana OX=3702 GN=MAPKKK3 PE=1 SV=1</t>
  </si>
  <si>
    <t xml:space="preserve">PREDICTED: mitogen-activated protein kinase kinase kinase YODA-like [Capsicum annuum] </t>
  </si>
  <si>
    <t>gene-LOC107853532</t>
  </si>
  <si>
    <t xml:space="preserve">Molecular Function: protein serine/threonine kinase activity (GO:0004674);; Molecular Function: ATP binding (GO:0005524);; Biological Process: protein phosphorylation (GO:0006468);; </t>
  </si>
  <si>
    <t>K20716|0|sot:102581172|K20716 mitogen-activated protein kinase kinase kinase 17/18 | (RefSeq) mitogen-activated protein kinase kinase kinase A-like</t>
  </si>
  <si>
    <t>Mitogen-activated protein kinase kinase kinase 18 OS=Arabidopsis thaliana OX=3702 GN=MAPKKK18 PE=1 SV=1</t>
  </si>
  <si>
    <t xml:space="preserve">PREDICTED: mitogen-activated protein kinase kinase kinase A-like [Capsicum annuum] </t>
  </si>
  <si>
    <t>biological process: metabolic process (GO:0008152);; biological process: cellular process (GO:0009987);; molecular function: catalytic activity (GO:0003824);; molecular function: binding (GO:0005488)</t>
  </si>
  <si>
    <t>gene-LOC107853533</t>
  </si>
  <si>
    <t>Mitogen-activated protein kinase kinase kinase 17 OS=Arabidopsis thaliana OX=3702 GN=MAPKKK17 PE=1 SV=1</t>
  </si>
  <si>
    <t>PREDICTED: mitogen-activated protein kinase kinase kinase A-like [Capsicum annuum]</t>
  </si>
  <si>
    <t>gene-LOC107853534</t>
  </si>
  <si>
    <t>PREDICTED: mitogen-activated protein kinase kinase kinase ANP1-like [Capsicum annuum]</t>
  </si>
  <si>
    <t>gene-LOC107858655</t>
  </si>
  <si>
    <t>gene-LOC107860290</t>
  </si>
  <si>
    <t>PREDICTED: mitogen-activated protein kinase kinase kinase NPK1-like [Capsicum annuum]</t>
  </si>
  <si>
    <t>gene-LOC107860292</t>
  </si>
  <si>
    <t xml:space="preserve">PREDICTED: mitogen-activated protein kinase kinase kinase 3-like [Capsicum annuum] </t>
  </si>
  <si>
    <t>gene-LOC107862053</t>
  </si>
  <si>
    <t>gene-LOC107867121</t>
  </si>
  <si>
    <t>Mitogen-activated protein kinase kinase kinase 5 OS=Arabidopsis thaliana OX=3702 GN=MAPKKK5 PE=1 SV=1</t>
  </si>
  <si>
    <t>Mitogen-activated protein kinase kinase kinase YODA [Capsicum chinense]</t>
  </si>
  <si>
    <t>gene-LOC107872575</t>
  </si>
  <si>
    <t xml:space="preserve">Molecular Function: zinc ion binding (GO:0008270);; </t>
  </si>
  <si>
    <t>PREDICTED: mitogen-activated protein kinase kinase kinase 1 [Capsicum annuum]</t>
  </si>
  <si>
    <t>gene-LOC107876931</t>
  </si>
  <si>
    <t>PREDICTED: mitogen-activated protein kinase kinase kinase 2-like [Capsicum annuum]</t>
  </si>
  <si>
    <t>gene-LOC107877224</t>
  </si>
  <si>
    <t>gene-LOC107877228</t>
  </si>
  <si>
    <t>gene-LOC107878300</t>
  </si>
  <si>
    <t>K13414|0|spen:107026093|K13414 mitogen-activated protein kinase kinase kinase 1 [EC:2.7.11.25] | (RefSeq) mitogen-activated protein kinase kinase kinase 1-like</t>
  </si>
  <si>
    <t>gene-LOC107864242</t>
  </si>
  <si>
    <t>RBOH</t>
  </si>
  <si>
    <t xml:space="preserve">Molecular Function: peroxidase activity (GO:0004601);; Molecular Function: calcium ion binding (GO:0005509);; Cellular Component: plasma membrane (GO:0005886);; Cellular Component: integral component of membrane (GO:0016021);; Molecular Function: oxidoreductase activity, acting on NAD(P)H, oxygen as acceptor (GO:0050664);; Biological Process: oxidation-reduction process (GO:0055114);; Biological Process: cellular oxidant detoxification (GO:0098869);; </t>
  </si>
  <si>
    <t>K13447|0|sot:102579392|K13447 respiratory burst oxidase [EC:1.6.3.- 1.11.1.-] | (RefSeq) RBOHA, StrbohA; respiratory burst oxidase homolog protein A-like</t>
  </si>
  <si>
    <t>Inorganic ion transport and metabolism;; Secondary metabolites biosynthesis, transport and catabolism</t>
  </si>
  <si>
    <t>Ferric reductase NAD binding domain;; Respiratory burst NADPH oxidase;; FAD-binding domain;; Ferric reductase like transmembrane component</t>
  </si>
  <si>
    <t>Respiratory burst oxidase homolog protein A OS=Solanum tuberosum OX=4113 GN=RBOHA PE=1 SV=1</t>
  </si>
  <si>
    <t>Intracellular trafficking, secretion, and vesicular transport</t>
  </si>
  <si>
    <t>PREDICTED: LOW QUALITY PROTEIN: respiratory burst oxidase homolog protein A [Capsicum annuum]</t>
  </si>
  <si>
    <t>biological process: metabolic process (GO:0008152);; biological process: cellular process (GO:0009987);; biological process: single-organism process (GO:0044699);; biological process: response to stimulus (GO:0050896);; biological process: detoxification (GO:0098754);; molecular function: catalytic activity (GO:0003824);; molecular function: antioxidant activity (GO:0016209);; molecular function: binding (GO:0005488);; cellular component: cell (GO:0005623);; cellular component: membrane (GO:0016020);; cellular component: cell part (GO:0044464);; cellular component: membrane part (GO:0044425)</t>
  </si>
  <si>
    <t>gene-LOC107862088</t>
  </si>
  <si>
    <t xml:space="preserve">Molecular Function: peroxidase activity (GO:0004601);; Molecular Function: calcium ion binding (GO:0005509);; Cellular Component: integral component of membrane (GO:0016021);; Molecular Function: oxidoreductase activity, acting on NAD(P)H, oxygen as acceptor (GO:0050664);; Biological Process: oxidation-reduction process (GO:0055114);; Biological Process: cellular oxidant detoxification (GO:0098869);; </t>
  </si>
  <si>
    <t>K13447|0|spen:107014534|K13447 respiratory burst oxidase [EC:1.6.3.- 1.11.1.-] | (RefSeq) respiratory burst oxidase homolog protein C</t>
  </si>
  <si>
    <t>Ferric reductase NAD binding domain;; Respiratory burst NADPH oxidase;; FAD-binding domain;; Ferric reductase like transmembrane component;; EF-hand domain pair;; EF hand</t>
  </si>
  <si>
    <t>Respiratory burst oxidase homolog protein C OS=Solanum tuberosum OX=4113 GN=RBOHC PE=1 SV=2</t>
  </si>
  <si>
    <t>PREDICTED: respiratory burst oxidase homolog protein C [Capsicum annuum]</t>
  </si>
  <si>
    <t>biological process: metabolic process (GO:0008152);; biological process: cellular process (GO:0009987);; biological process: single-organism process (GO:0044699);; biological process: response to stimulus (GO:0050896);; biological process: detoxification (GO:0098754);; molecular function: catalytic activity (GO:0003824);; molecular function: antioxidant activity (GO:0016209);; molecular function: binding (GO:0005488);; cellular component: membrane (GO:0016020);; cellular component: membrane part (GO:0044425)</t>
  </si>
  <si>
    <t>gene-LOC107847894</t>
  </si>
  <si>
    <t>SOD</t>
  </si>
  <si>
    <t xml:space="preserve">Molecular Function: peroxidase activity (GO:0004601);; Molecular Function: superoxide dismutase activity (GO:0004784);; Molecular Function: copper ion binding (GO:0005507);; Molecular Function: zinc ion binding (GO:0008270);; Cellular Component: chloroplast stroma (GO:0009570);; Cellular Component: thylakoid (GO:0009579);; Biological Process: removal of superoxide radicals (GO:0019430);; Cellular Component: apoplast (GO:0048046);; Biological Process: oxidation-reduction process (GO:0055114);; Biological Process: cellular response to high light intensity (GO:0071486);; </t>
  </si>
  <si>
    <t>K04565|1.44289e-106|sly:543981|K04565 superoxide dismutase, Cu-Zn family [EC:1.15.1.1] | (RefSeq) SODCP.2; superoxide dismutase (SOD)</t>
  </si>
  <si>
    <t>Inorganic ion transport and metabolism</t>
  </si>
  <si>
    <t>Copper/zinc superoxide dismutase (SODC)</t>
  </si>
  <si>
    <t>Superoxide dismutase [Cu-Zn], chloroplastic OS=Solanum lycopersicum OX=4081 GN=SODCP.2 PE=1 SV=1</t>
  </si>
  <si>
    <t xml:space="preserve">PREDICTED: superoxide dismutase [Cu-Zn], chloroplastic [Capsicum annuum] </t>
  </si>
  <si>
    <t>biological process: metabolic process (GO:0008152);; biological process: cellular process (GO:0009987);; biological process: single-organism process (GO:0044699);; biological process: response to stimulus (GO:0050896);; biological process: detoxification (GO:0098754);; molecular function: catalytic activity (GO:0003824);; molecular function: antioxidant activity (GO:0016209);; molecular function: binding (GO:0005488);; cellular component: cell (GO:0005623);; cellular component: organelle (GO:0043226);; cellular component: organelle part (GO:0044422);; cellular component: cell part (GO:0044464);; cellular component: extracellular region (GO:0005576)</t>
  </si>
  <si>
    <t>gene-LOC107873309</t>
  </si>
  <si>
    <t xml:space="preserve">Molecular Function: superoxide dismutase activity (GO:0004784);; Cellular Component: mitochondrial matrix (GO:0005759);; Biological Process: removal of superoxide radicals (GO:0019430);; Molecular Function: metal ion binding (GO:0046872);; Biological Process: oxidation-reduction process (GO:0055114);; </t>
  </si>
  <si>
    <t>K04564|1.46378e-59|sot:102584005|K04564 superoxide dismutase, Fe-Mn family [EC:1.15.1.1] | (RefSeq) superoxide dismutase [Mn], mitochondrial</t>
  </si>
  <si>
    <t>Iron/manganese superoxide dismutases, C-terminal domain</t>
  </si>
  <si>
    <t>Superoxide dismutase [Mn], mitochondrial OS=Nicotiana plumbaginifolia OX=4092 GN=SODA PE=1 SV=1</t>
  </si>
  <si>
    <t>PREDICTED: superoxide dismutase [Mn], mitochondrial isoform X2 [Capsicum annuum]</t>
  </si>
  <si>
    <t>biological process: metabolic process (GO:0008152);; biological process: cellular process (GO:0009987);; biological process: single-organism process (GO:0044699);; biological process: response to stimulus (GO:0050896);; biological process: detoxification (GO:0098754);; molecular function: catalytic activity (GO:0003824);; molecular function: antioxidant activity (GO:0016209);; cellular component: cell (GO:0005623);; cellular component: membrane-enclosed lumen (GO:0031974);; cellular component: organelle (GO:0043226);; cellular component: organelle part (GO:0044422);; cellular component: cell part (GO:0044464);; molecular function: binding (GO:0005488)</t>
  </si>
  <si>
    <t>Capsicum_annuum_newGene_7768</t>
  </si>
  <si>
    <t>PIF</t>
  </si>
  <si>
    <t>K12126|6.60507e-112|sot:102604891|K12126 phytochrome-interacting factor 3 | (RefSeq) transcription factor PIF3-like</t>
  </si>
  <si>
    <t>Dihydrodipicolinate reductase, C-terminus</t>
  </si>
  <si>
    <t>4-hydroxy-tetrahydrodipicolinate reductase 2, chloroplastic OS=Arabidopsis thaliana OX=3702 GN=DAPB2 PE=1 SV=1</t>
  </si>
  <si>
    <t>Transcription</t>
  </si>
  <si>
    <t>Transcription factor PIF3, partial [Capsicum chinense]</t>
  </si>
  <si>
    <t>gene-LOC107863343</t>
  </si>
  <si>
    <t>CBF</t>
  </si>
  <si>
    <t xml:space="preserve">Molecular Function: DNA binding (GO:0003677);; Molecular Function: transcription factor activity, sequence-specific DNA binding (GO:0003700);; Cellular Component: nucleus (GO:0005634);; Biological Process: regulation of transcription, DNA-templated (GO:0006355);; </t>
  </si>
  <si>
    <t>K09286|9.82571e-106|sot:102577707|K09286 EREBP-like factor | (RefSeq) CBF3; AP2 domain CBF protein</t>
  </si>
  <si>
    <t>AP2 domain</t>
  </si>
  <si>
    <t>Dehydration-responsive element-binding protein 1B OS=Arabidopsis thaliana OX=3702 GN=DREB1B PE=1 SV=2</t>
  </si>
  <si>
    <t xml:space="preserve">CaCBF1B [Capsicum annuum] </t>
  </si>
  <si>
    <t>molecular function: binding (GO:0005488);; biological process: biological regulation (GO:0065007);; molecular function: nucleic acid binding transcription factor activity (GO:0001071);; cellular component: cell (GO:0005623);; cellular component: organelle (GO:0043226);; cellular component: cell part (GO:0044464)</t>
  </si>
  <si>
    <t>gene-LOC107867155</t>
  </si>
  <si>
    <t>AREB</t>
  </si>
  <si>
    <t xml:space="preserve">Molecular Function: transcription factor activity, sequence-specific DNA binding (GO:0003700);; Biological Process: regulation of transcription, DNA-templated (GO:0006355);; Biological Process: response to water deprivation (GO:0009414);; Biological Process: response to salt stress (GO:0009651);; Biological Process: abscisic acid-activated signaling pathway (GO:0009738);; Molecular Function: sequence-specific DNA binding (GO:0043565);; </t>
  </si>
  <si>
    <t>K14432|0|sly:544204|K14432 ABA responsive element binding factor | (RefSeq) AREB, LeAREB; AREB-like protein</t>
  </si>
  <si>
    <t>bZIP transcription factor;; Basic region leucine zipper;; bZIP Maf transcription factor</t>
  </si>
  <si>
    <t>ABSCISIC ACID-INSENSITIVE 5-like protein 5 OS=Arabidopsis thaliana OX=3702 GN=ABF2 PE=1 SV=1</t>
  </si>
  <si>
    <t xml:space="preserve">PREDICTED: ABSCISIC ACID-INSENSITIVE 5-like protein 5 [Capsicum annuum] </t>
  </si>
  <si>
    <t>biological process: biological regulation (GO:0065007);; molecular function: nucleic acid binding transcription factor activity (GO:0001071);; biological process: response to stimulus (GO:0050896);; biological process: cellular process (GO:0009987);; biological process: signaling (GO:0023052);; biological process: single-organism process (GO:0044699);; molecular function: binding (GO:0005488)</t>
  </si>
  <si>
    <t>Supplementary Table 14. Transcriptional changes of the genes in XS and GZ under cold stres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4">
    <font>
      <sz val="11"/>
      <color theme="1"/>
      <name val="Calibri"/>
      <charset val="134"/>
      <scheme val="minor"/>
    </font>
    <font>
      <sz val="12"/>
      <color theme="1"/>
      <name val="Times New Roman"/>
      <charset val="134"/>
    </font>
    <font>
      <sz val="14"/>
      <color theme="1"/>
      <name val="Times New Roman"/>
      <charset val="134"/>
    </font>
    <font>
      <b/>
      <sz val="12"/>
      <color theme="1"/>
      <name val="Times New Roman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Border="1" applyAlignment="1">
      <alignment vertical="center"/>
    </xf>
    <xf numFmtId="164" fontId="3" fillId="0" borderId="1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1" fontId="1" fillId="0" borderId="0" xfId="0" applyNumberFormat="1" applyFont="1" applyBorder="1" applyAlignment="1">
      <alignment vertical="center"/>
    </xf>
    <xf numFmtId="0" fontId="0" fillId="0" borderId="0" xfId="0" applyFill="1"/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11" fontId="1" fillId="0" borderId="1" xfId="0" applyNumberFormat="1" applyFont="1" applyBorder="1" applyAlignment="1">
      <alignment vertical="center"/>
    </xf>
    <xf numFmtId="164" fontId="2" fillId="0" borderId="0" xfId="0" applyNumberFormat="1" applyFont="1" applyFill="1" applyAlignment="1">
      <alignment horizontal="left" vertical="center"/>
    </xf>
    <xf numFmtId="164" fontId="3" fillId="0" borderId="0" xfId="0" applyNumberFormat="1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164" fontId="3" fillId="0" borderId="0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87"/>
  <sheetViews>
    <sheetView tabSelected="1" workbookViewId="0">
      <selection activeCell="A2" sqref="A2:A3"/>
    </sheetView>
  </sheetViews>
  <sheetFormatPr defaultColWidth="9" defaultRowHeight="14.5"/>
  <cols>
    <col min="1" max="1" width="10.08984375" customWidth="1"/>
    <col min="2" max="2" width="9.7265625" customWidth="1"/>
    <col min="3" max="3" width="9.453125" customWidth="1"/>
    <col min="4" max="4" width="9.08984375" customWidth="1"/>
    <col min="6" max="6" width="9.453125" customWidth="1"/>
    <col min="7" max="7" width="9.08984375" customWidth="1"/>
    <col min="9" max="9" width="9.453125" customWidth="1"/>
    <col min="10" max="10" width="9.08984375" customWidth="1"/>
    <col min="12" max="12" width="9.453125" customWidth="1"/>
    <col min="13" max="13" width="9.08984375" customWidth="1"/>
    <col min="15" max="31" width="9.08984375" customWidth="1"/>
    <col min="32" max="32" width="15" customWidth="1"/>
    <col min="33" max="33" width="17.36328125" customWidth="1"/>
    <col min="34" max="34" width="22.26953125" customWidth="1"/>
    <col min="35" max="35" width="18.7265625" customWidth="1"/>
    <col min="36" max="36" width="23.7265625" customWidth="1"/>
    <col min="37" max="37" width="25.90625" customWidth="1"/>
    <col min="38" max="38" width="17.26953125" customWidth="1"/>
    <col min="39" max="39" width="29.7265625" customWidth="1"/>
  </cols>
  <sheetData>
    <row r="1" spans="1:41" ht="30.75" customHeight="1">
      <c r="A1" s="10" t="s">
        <v>412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6"/>
    </row>
    <row r="2" spans="1:41" ht="15.5">
      <c r="A2" s="13" t="s">
        <v>0</v>
      </c>
      <c r="B2" s="13" t="s">
        <v>1</v>
      </c>
      <c r="C2" s="11" t="s">
        <v>2</v>
      </c>
      <c r="D2" s="11"/>
      <c r="E2" s="11"/>
      <c r="F2" s="11" t="s">
        <v>3</v>
      </c>
      <c r="G2" s="11"/>
      <c r="H2" s="11"/>
      <c r="I2" s="11" t="s">
        <v>4</v>
      </c>
      <c r="J2" s="11"/>
      <c r="K2" s="11"/>
      <c r="L2" s="11" t="s">
        <v>5</v>
      </c>
      <c r="M2" s="12"/>
      <c r="N2" s="12"/>
      <c r="O2" s="12" t="s">
        <v>6</v>
      </c>
      <c r="P2" s="12"/>
      <c r="Q2" s="12"/>
      <c r="R2" s="12" t="s">
        <v>7</v>
      </c>
      <c r="S2" s="12"/>
      <c r="T2" s="12" t="s">
        <v>8</v>
      </c>
      <c r="U2" s="12"/>
      <c r="V2" s="12"/>
      <c r="W2" s="12" t="s">
        <v>9</v>
      </c>
      <c r="X2" s="12"/>
      <c r="Y2" s="12"/>
      <c r="Z2" s="12" t="s">
        <v>10</v>
      </c>
      <c r="AA2" s="12"/>
      <c r="AB2" s="12"/>
      <c r="AC2" s="12" t="s">
        <v>11</v>
      </c>
      <c r="AD2" s="12"/>
      <c r="AE2" s="12"/>
      <c r="AF2" s="17" t="s">
        <v>12</v>
      </c>
      <c r="AG2" s="17" t="s">
        <v>13</v>
      </c>
      <c r="AH2" s="17" t="s">
        <v>14</v>
      </c>
      <c r="AI2" s="17" t="s">
        <v>15</v>
      </c>
      <c r="AJ2" s="17" t="s">
        <v>16</v>
      </c>
      <c r="AK2" s="17" t="s">
        <v>17</v>
      </c>
      <c r="AL2" s="17" t="s">
        <v>18</v>
      </c>
      <c r="AM2" s="17" t="s">
        <v>19</v>
      </c>
    </row>
    <row r="3" spans="1:41" ht="15">
      <c r="A3" s="14"/>
      <c r="B3" s="14"/>
      <c r="C3" s="3" t="s">
        <v>20</v>
      </c>
      <c r="D3" s="3" t="s">
        <v>21</v>
      </c>
      <c r="E3" s="3" t="s">
        <v>22</v>
      </c>
      <c r="F3" s="3" t="s">
        <v>20</v>
      </c>
      <c r="G3" s="3" t="s">
        <v>21</v>
      </c>
      <c r="H3" s="3" t="s">
        <v>22</v>
      </c>
      <c r="I3" s="3" t="s">
        <v>20</v>
      </c>
      <c r="J3" s="3" t="s">
        <v>21</v>
      </c>
      <c r="K3" s="3" t="s">
        <v>22</v>
      </c>
      <c r="L3" s="3" t="s">
        <v>20</v>
      </c>
      <c r="M3" s="3" t="s">
        <v>21</v>
      </c>
      <c r="N3" s="3" t="s">
        <v>22</v>
      </c>
      <c r="O3" s="3" t="s">
        <v>23</v>
      </c>
      <c r="P3" s="3" t="s">
        <v>24</v>
      </c>
      <c r="Q3" s="3" t="s">
        <v>25</v>
      </c>
      <c r="R3" s="3" t="s">
        <v>26</v>
      </c>
      <c r="S3" s="3" t="s">
        <v>27</v>
      </c>
      <c r="T3" s="3" t="s">
        <v>28</v>
      </c>
      <c r="U3" s="3" t="s">
        <v>29</v>
      </c>
      <c r="V3" s="3" t="s">
        <v>30</v>
      </c>
      <c r="W3" s="3" t="s">
        <v>31</v>
      </c>
      <c r="X3" s="3" t="s">
        <v>32</v>
      </c>
      <c r="Y3" s="3" t="s">
        <v>33</v>
      </c>
      <c r="Z3" s="3" t="s">
        <v>34</v>
      </c>
      <c r="AA3" s="3" t="s">
        <v>35</v>
      </c>
      <c r="AB3" s="3" t="s">
        <v>36</v>
      </c>
      <c r="AC3" s="3" t="s">
        <v>37</v>
      </c>
      <c r="AD3" s="3" t="s">
        <v>38</v>
      </c>
      <c r="AE3" s="3" t="s">
        <v>39</v>
      </c>
      <c r="AF3" s="14"/>
      <c r="AG3" s="14"/>
      <c r="AH3" s="14"/>
      <c r="AI3" s="14"/>
      <c r="AJ3" s="14"/>
      <c r="AK3" s="14"/>
      <c r="AL3" s="14"/>
      <c r="AM3" s="14"/>
      <c r="AN3" s="1"/>
      <c r="AO3" s="1"/>
    </row>
    <row r="4" spans="1:41" s="2" customFormat="1" ht="15.5">
      <c r="A4" s="2" t="s">
        <v>40</v>
      </c>
      <c r="B4" s="15" t="s">
        <v>41</v>
      </c>
      <c r="C4" s="2" t="s">
        <v>42</v>
      </c>
      <c r="D4" s="2" t="s">
        <v>42</v>
      </c>
      <c r="E4" s="2" t="s">
        <v>42</v>
      </c>
      <c r="F4" s="2" t="s">
        <v>42</v>
      </c>
      <c r="G4" s="2" t="s">
        <v>42</v>
      </c>
      <c r="H4" s="2" t="s">
        <v>42</v>
      </c>
      <c r="I4" s="2">
        <v>0.66817295799999998</v>
      </c>
      <c r="J4" s="2">
        <v>-0.28667294199999999</v>
      </c>
      <c r="K4" s="2" t="s">
        <v>43</v>
      </c>
      <c r="L4" s="5">
        <v>6.4900000000000005E-5</v>
      </c>
      <c r="M4" s="2">
        <v>-1.960836236</v>
      </c>
      <c r="N4" s="2" t="s">
        <v>44</v>
      </c>
      <c r="O4" s="2">
        <v>1.4506730000000001</v>
      </c>
      <c r="P4" s="2">
        <v>0.64070199999999999</v>
      </c>
      <c r="Q4" s="2">
        <v>0.704619</v>
      </c>
      <c r="R4" s="2">
        <v>0.83782999999999996</v>
      </c>
      <c r="S4" s="2">
        <v>0.52547299999999997</v>
      </c>
      <c r="T4" s="2">
        <v>0.36186699999999999</v>
      </c>
      <c r="U4" s="2">
        <v>7.8258999999999995E-2</v>
      </c>
      <c r="V4" s="2">
        <v>0.10668800000000001</v>
      </c>
      <c r="W4" s="2">
        <v>1.9629190000000001</v>
      </c>
      <c r="X4" s="2">
        <v>2.133626</v>
      </c>
      <c r="Y4" s="2">
        <v>3.5675910000000002</v>
      </c>
      <c r="Z4" s="2">
        <v>1.0775539999999999</v>
      </c>
      <c r="AA4" s="2">
        <v>2.051437</v>
      </c>
      <c r="AB4" s="2">
        <v>2.9116849999999999</v>
      </c>
      <c r="AC4" s="2">
        <v>0.46279100000000001</v>
      </c>
      <c r="AD4" s="2">
        <v>0.71193499999999998</v>
      </c>
      <c r="AE4" s="2">
        <v>0.54524700000000004</v>
      </c>
      <c r="AF4" s="2" t="s">
        <v>42</v>
      </c>
      <c r="AG4" s="2" t="s">
        <v>42</v>
      </c>
      <c r="AH4" s="2" t="s">
        <v>42</v>
      </c>
      <c r="AI4" s="2" t="s">
        <v>42</v>
      </c>
      <c r="AJ4" s="2" t="s">
        <v>42</v>
      </c>
      <c r="AK4" s="2" t="s">
        <v>42</v>
      </c>
      <c r="AL4" s="2" t="s">
        <v>45</v>
      </c>
      <c r="AM4" s="2" t="s">
        <v>42</v>
      </c>
    </row>
    <row r="5" spans="1:41" s="2" customFormat="1" ht="15.5">
      <c r="A5" s="2" t="s">
        <v>46</v>
      </c>
      <c r="B5" s="16"/>
      <c r="C5" s="2">
        <v>0.26665150599999998</v>
      </c>
      <c r="D5" s="2">
        <v>-0.61687382800000001</v>
      </c>
      <c r="E5" s="2" t="s">
        <v>43</v>
      </c>
      <c r="F5" s="2">
        <v>4.0440700000000002E-4</v>
      </c>
      <c r="G5" s="2">
        <v>-1.461897808</v>
      </c>
      <c r="H5" s="2" t="s">
        <v>44</v>
      </c>
      <c r="I5" s="2">
        <v>3.173829E-3</v>
      </c>
      <c r="J5" s="2">
        <v>-1.3698304320000001</v>
      </c>
      <c r="K5" s="2" t="s">
        <v>44</v>
      </c>
      <c r="L5" s="5">
        <v>1.2E-8</v>
      </c>
      <c r="M5" s="2">
        <v>-2.636432976</v>
      </c>
      <c r="N5" s="2" t="s">
        <v>44</v>
      </c>
      <c r="O5" s="2">
        <v>7.718998</v>
      </c>
      <c r="P5" s="2">
        <v>7.230213</v>
      </c>
      <c r="Q5" s="2">
        <v>13.900539</v>
      </c>
      <c r="R5" s="2">
        <v>7.2108239999999997</v>
      </c>
      <c r="S5" s="2">
        <v>5.3717810000000004</v>
      </c>
      <c r="T5" s="2">
        <v>3.3596550000000001</v>
      </c>
      <c r="U5" s="2">
        <v>3.30288</v>
      </c>
      <c r="V5" s="2">
        <v>5.113982</v>
      </c>
      <c r="W5" s="2">
        <v>10.963068</v>
      </c>
      <c r="X5" s="2">
        <v>5.8492540000000002</v>
      </c>
      <c r="Y5" s="2">
        <v>18.501460999999999</v>
      </c>
      <c r="Z5" s="2">
        <v>3.6954310000000001</v>
      </c>
      <c r="AA5" s="2">
        <v>5.1067470000000004</v>
      </c>
      <c r="AB5" s="2">
        <v>3.4803649999999999</v>
      </c>
      <c r="AC5" s="2">
        <v>2.0075240000000001</v>
      </c>
      <c r="AD5" s="2">
        <v>1.130776</v>
      </c>
      <c r="AE5" s="2">
        <v>1.7523979999999999</v>
      </c>
      <c r="AF5" s="2" t="s">
        <v>47</v>
      </c>
      <c r="AG5" s="2" t="s">
        <v>42</v>
      </c>
      <c r="AH5" s="2" t="s">
        <v>48</v>
      </c>
      <c r="AI5" s="2" t="s">
        <v>49</v>
      </c>
      <c r="AJ5" s="2" t="s">
        <v>50</v>
      </c>
      <c r="AK5" s="2" t="s">
        <v>51</v>
      </c>
      <c r="AL5" s="2" t="s">
        <v>52</v>
      </c>
      <c r="AM5" s="2" t="s">
        <v>53</v>
      </c>
    </row>
    <row r="6" spans="1:41" s="2" customFormat="1" ht="15.5">
      <c r="A6" s="2" t="s">
        <v>54</v>
      </c>
      <c r="B6" s="16"/>
      <c r="C6" s="2" t="s">
        <v>42</v>
      </c>
      <c r="D6" s="2" t="s">
        <v>42</v>
      </c>
      <c r="E6" s="2" t="s">
        <v>42</v>
      </c>
      <c r="F6" s="2">
        <v>7.0502800000000001E-4</v>
      </c>
      <c r="G6" s="2">
        <v>1.617195827</v>
      </c>
      <c r="H6" s="2" t="s">
        <v>55</v>
      </c>
      <c r="I6" s="2" t="s">
        <v>42</v>
      </c>
      <c r="J6" s="2" t="s">
        <v>42</v>
      </c>
      <c r="K6" s="2" t="s">
        <v>42</v>
      </c>
      <c r="L6" s="2">
        <v>0.70188916300000004</v>
      </c>
      <c r="M6" s="2">
        <v>0.226877257</v>
      </c>
      <c r="N6" s="2" t="s">
        <v>43</v>
      </c>
      <c r="O6" s="2">
        <v>2.27915</v>
      </c>
      <c r="P6" s="2">
        <v>1.2320120000000001</v>
      </c>
      <c r="Q6" s="2">
        <v>1.696777</v>
      </c>
      <c r="R6" s="2">
        <v>2.099761</v>
      </c>
      <c r="S6" s="2">
        <v>1.104425</v>
      </c>
      <c r="T6" s="2">
        <v>6.5073059999999998</v>
      </c>
      <c r="U6" s="2">
        <v>6.0123439999999997</v>
      </c>
      <c r="V6" s="2">
        <v>6.4050659999999997</v>
      </c>
      <c r="W6" s="2">
        <v>2.323394</v>
      </c>
      <c r="X6" s="2">
        <v>2.2973720000000002</v>
      </c>
      <c r="Y6" s="2">
        <v>3.7505190000000002</v>
      </c>
      <c r="Z6" s="2">
        <v>1.6735150000000001</v>
      </c>
      <c r="AA6" s="2">
        <v>1.0362629999999999</v>
      </c>
      <c r="AB6" s="2">
        <v>0.58108300000000002</v>
      </c>
      <c r="AC6" s="2">
        <v>3.5493429999999999</v>
      </c>
      <c r="AD6" s="2">
        <v>2.5814840000000001</v>
      </c>
      <c r="AE6" s="2">
        <v>3.2163040000000001</v>
      </c>
      <c r="AF6" s="2" t="s">
        <v>42</v>
      </c>
      <c r="AG6" s="2" t="s">
        <v>42</v>
      </c>
      <c r="AH6" s="2" t="s">
        <v>48</v>
      </c>
      <c r="AI6" s="2" t="s">
        <v>56</v>
      </c>
      <c r="AJ6" s="2" t="s">
        <v>50</v>
      </c>
      <c r="AK6" s="2" t="s">
        <v>51</v>
      </c>
      <c r="AL6" s="2" t="s">
        <v>57</v>
      </c>
      <c r="AM6" s="2" t="s">
        <v>42</v>
      </c>
    </row>
    <row r="7" spans="1:41" s="2" customFormat="1" ht="15.5">
      <c r="A7" s="2" t="s">
        <v>58</v>
      </c>
      <c r="B7" s="16"/>
      <c r="C7" s="2">
        <v>0.33212193699999998</v>
      </c>
      <c r="D7" s="2">
        <v>0.32155432699999997</v>
      </c>
      <c r="E7" s="2" t="s">
        <v>43</v>
      </c>
      <c r="F7" s="5">
        <v>4.2900000000000001E-30</v>
      </c>
      <c r="G7" s="2">
        <v>2.1887123829999999</v>
      </c>
      <c r="H7" s="2" t="s">
        <v>55</v>
      </c>
      <c r="I7" s="2">
        <v>1.7062252999999999E-2</v>
      </c>
      <c r="J7" s="2">
        <v>-0.744080933</v>
      </c>
      <c r="K7" s="2" t="s">
        <v>43</v>
      </c>
      <c r="L7" s="5">
        <v>1.5200000000000001E-13</v>
      </c>
      <c r="M7" s="2">
        <v>1.785557021</v>
      </c>
      <c r="N7" s="2" t="s">
        <v>55</v>
      </c>
      <c r="O7" s="2">
        <v>26.864218000000001</v>
      </c>
      <c r="P7" s="2">
        <v>25.861350999999999</v>
      </c>
      <c r="Q7" s="2">
        <v>27.463954999999999</v>
      </c>
      <c r="R7" s="2">
        <v>41.492615000000001</v>
      </c>
      <c r="S7" s="2">
        <v>28.125647000000001</v>
      </c>
      <c r="T7" s="2">
        <v>169.58454900000001</v>
      </c>
      <c r="U7" s="2">
        <v>116.966415</v>
      </c>
      <c r="V7" s="2">
        <v>134.24865700000001</v>
      </c>
      <c r="W7" s="2">
        <v>27.856482</v>
      </c>
      <c r="X7" s="2">
        <v>30.355829</v>
      </c>
      <c r="Y7" s="2">
        <v>51.881976999999999</v>
      </c>
      <c r="Z7" s="2">
        <v>19.472117999999998</v>
      </c>
      <c r="AA7" s="2">
        <v>25.387594</v>
      </c>
      <c r="AB7" s="2">
        <v>17.56522</v>
      </c>
      <c r="AC7" s="2">
        <v>97.756454000000005</v>
      </c>
      <c r="AD7" s="2">
        <v>129.02188100000001</v>
      </c>
      <c r="AE7" s="2">
        <v>136.867065</v>
      </c>
      <c r="AF7" s="2" t="s">
        <v>59</v>
      </c>
      <c r="AG7" s="2" t="s">
        <v>60</v>
      </c>
      <c r="AH7" s="2" t="s">
        <v>48</v>
      </c>
      <c r="AI7" s="2" t="s">
        <v>61</v>
      </c>
      <c r="AJ7" s="2" t="s">
        <v>62</v>
      </c>
      <c r="AK7" s="2" t="s">
        <v>63</v>
      </c>
      <c r="AL7" s="2" t="s">
        <v>64</v>
      </c>
      <c r="AM7" s="2" t="s">
        <v>65</v>
      </c>
    </row>
    <row r="8" spans="1:41" s="2" customFormat="1" ht="15.5">
      <c r="A8" s="2" t="s">
        <v>66</v>
      </c>
      <c r="B8" s="16"/>
      <c r="C8" s="5">
        <v>7.2099999999999999E-61</v>
      </c>
      <c r="D8" s="2">
        <v>5.5006828419999998</v>
      </c>
      <c r="E8" s="2" t="s">
        <v>55</v>
      </c>
      <c r="F8" s="5">
        <v>5.5200000000000004E-174</v>
      </c>
      <c r="G8" s="2">
        <v>8.1025715789999992</v>
      </c>
      <c r="H8" s="2" t="s">
        <v>55</v>
      </c>
      <c r="I8" s="5">
        <v>2.0800000000000001E-147</v>
      </c>
      <c r="J8" s="2">
        <v>7.5494871220000004</v>
      </c>
      <c r="K8" s="2" t="s">
        <v>55</v>
      </c>
      <c r="L8" s="5">
        <v>1.25E-147</v>
      </c>
      <c r="M8" s="2">
        <v>8.1336580240000007</v>
      </c>
      <c r="N8" s="2" t="s">
        <v>55</v>
      </c>
      <c r="O8" s="2">
        <v>0.77971999999999997</v>
      </c>
      <c r="P8" s="2">
        <v>0.43313099999999999</v>
      </c>
      <c r="Q8" s="2">
        <v>0.74353199999999997</v>
      </c>
      <c r="R8" s="2">
        <v>30.163111000000001</v>
      </c>
      <c r="S8" s="2">
        <v>51.101078000000001</v>
      </c>
      <c r="T8" s="2">
        <v>225.580307</v>
      </c>
      <c r="U8" s="2">
        <v>165.45463599999999</v>
      </c>
      <c r="V8" s="2">
        <v>272.35812399999998</v>
      </c>
      <c r="W8" s="2">
        <v>0.72162000000000004</v>
      </c>
      <c r="X8" s="2">
        <v>0.605016</v>
      </c>
      <c r="Y8" s="2">
        <v>0.52754100000000004</v>
      </c>
      <c r="Z8" s="2">
        <v>154.05233799999999</v>
      </c>
      <c r="AA8" s="2">
        <v>138.98959400000001</v>
      </c>
      <c r="AB8" s="2">
        <v>111.385941</v>
      </c>
      <c r="AC8" s="2">
        <v>208.650497</v>
      </c>
      <c r="AD8" s="2">
        <v>141.54238900000001</v>
      </c>
      <c r="AE8" s="2">
        <v>224.773911</v>
      </c>
      <c r="AF8" s="2" t="s">
        <v>42</v>
      </c>
      <c r="AG8" s="2" t="s">
        <v>67</v>
      </c>
      <c r="AH8" s="2" t="s">
        <v>48</v>
      </c>
      <c r="AI8" s="2" t="s">
        <v>68</v>
      </c>
      <c r="AJ8" s="2" t="s">
        <v>69</v>
      </c>
      <c r="AK8" s="2" t="s">
        <v>51</v>
      </c>
      <c r="AL8" s="2" t="s">
        <v>70</v>
      </c>
      <c r="AM8" s="2" t="s">
        <v>42</v>
      </c>
    </row>
    <row r="9" spans="1:41" s="2" customFormat="1" ht="15.5">
      <c r="A9" s="2" t="s">
        <v>71</v>
      </c>
      <c r="B9" s="16"/>
      <c r="C9" s="5">
        <v>1.0500000000000001E-16</v>
      </c>
      <c r="D9" s="2">
        <v>1.8919901690000001</v>
      </c>
      <c r="E9" s="2" t="s">
        <v>55</v>
      </c>
      <c r="F9" s="5">
        <v>8.8399999999999997E-16</v>
      </c>
      <c r="G9" s="2">
        <v>2.4854846369999999</v>
      </c>
      <c r="H9" s="2" t="s">
        <v>55</v>
      </c>
      <c r="I9" s="5">
        <v>2.83E-22</v>
      </c>
      <c r="J9" s="2">
        <v>2.3209364429999999</v>
      </c>
      <c r="K9" s="2" t="s">
        <v>55</v>
      </c>
      <c r="L9" s="5">
        <v>6.5000000000000005E-30</v>
      </c>
      <c r="M9" s="2">
        <v>3.1258967819999999</v>
      </c>
      <c r="N9" s="2" t="s">
        <v>55</v>
      </c>
      <c r="O9" s="2">
        <v>12.566637</v>
      </c>
      <c r="P9" s="2">
        <v>11.974354999999999</v>
      </c>
      <c r="Q9" s="2">
        <v>13.94999</v>
      </c>
      <c r="R9" s="2">
        <v>43.713386999999997</v>
      </c>
      <c r="S9" s="2">
        <v>59.333629999999999</v>
      </c>
      <c r="T9" s="2">
        <v>111.569153</v>
      </c>
      <c r="U9" s="2">
        <v>89.752791999999999</v>
      </c>
      <c r="V9" s="2">
        <v>50.704116999999997</v>
      </c>
      <c r="W9" s="2">
        <v>18.056750999999998</v>
      </c>
      <c r="X9" s="2">
        <v>11.674058</v>
      </c>
      <c r="Y9" s="2">
        <v>18.606536999999999</v>
      </c>
      <c r="Z9" s="2">
        <v>75.784660000000002</v>
      </c>
      <c r="AA9" s="2">
        <v>70.838577000000001</v>
      </c>
      <c r="AB9" s="2">
        <v>99.011688000000007</v>
      </c>
      <c r="AC9" s="2">
        <v>160.747208</v>
      </c>
      <c r="AD9" s="2">
        <v>158.29482999999999</v>
      </c>
      <c r="AE9" s="2">
        <v>100.915871</v>
      </c>
      <c r="AF9" s="2" t="s">
        <v>42</v>
      </c>
      <c r="AG9" s="2" t="s">
        <v>72</v>
      </c>
      <c r="AH9" s="2" t="s">
        <v>48</v>
      </c>
      <c r="AI9" s="2" t="s">
        <v>73</v>
      </c>
      <c r="AJ9" s="2" t="s">
        <v>74</v>
      </c>
      <c r="AK9" s="2" t="s">
        <v>63</v>
      </c>
      <c r="AL9" s="2" t="s">
        <v>75</v>
      </c>
      <c r="AM9" s="2" t="s">
        <v>42</v>
      </c>
    </row>
    <row r="10" spans="1:41" s="2" customFormat="1" ht="15.5">
      <c r="A10" s="2" t="s">
        <v>76</v>
      </c>
      <c r="B10" s="16"/>
      <c r="C10" s="2">
        <v>0.253804845</v>
      </c>
      <c r="D10" s="2">
        <v>0.85064791900000003</v>
      </c>
      <c r="E10" s="2" t="s">
        <v>43</v>
      </c>
      <c r="F10" s="2">
        <v>1.686641E-3</v>
      </c>
      <c r="G10" s="2">
        <v>3.9785286339999999</v>
      </c>
      <c r="H10" s="2" t="s">
        <v>55</v>
      </c>
      <c r="I10" s="2" t="s">
        <v>42</v>
      </c>
      <c r="J10" s="2" t="s">
        <v>42</v>
      </c>
      <c r="K10" s="2" t="s">
        <v>42</v>
      </c>
      <c r="L10" s="5">
        <v>7.85E-49</v>
      </c>
      <c r="M10" s="2">
        <v>7.8152039440000003</v>
      </c>
      <c r="N10" s="2" t="s">
        <v>55</v>
      </c>
      <c r="O10" s="2">
        <v>0</v>
      </c>
      <c r="P10" s="2">
        <v>0</v>
      </c>
      <c r="Q10" s="2">
        <v>0.27634599999999998</v>
      </c>
      <c r="R10" s="2">
        <v>5.257396</v>
      </c>
      <c r="S10" s="2">
        <v>6.6560959999999998</v>
      </c>
      <c r="T10" s="2">
        <v>30.087129999999998</v>
      </c>
      <c r="U10" s="2">
        <v>10.534751999999999</v>
      </c>
      <c r="V10" s="2">
        <v>7.8627770000000003</v>
      </c>
      <c r="W10" s="2">
        <v>0</v>
      </c>
      <c r="X10" s="2">
        <v>0.248276</v>
      </c>
      <c r="Y10" s="2">
        <v>0.144397</v>
      </c>
      <c r="Z10" s="2">
        <v>1.494267</v>
      </c>
      <c r="AA10" s="2">
        <v>0.93850900000000004</v>
      </c>
      <c r="AB10" s="2">
        <v>1.3593710000000001</v>
      </c>
      <c r="AC10" s="2">
        <v>50.131168000000002</v>
      </c>
      <c r="AD10" s="2">
        <v>38.022179000000001</v>
      </c>
      <c r="AE10" s="2">
        <v>26.655145999999998</v>
      </c>
      <c r="AF10" s="2" t="s">
        <v>47</v>
      </c>
      <c r="AG10" s="2" t="s">
        <v>77</v>
      </c>
      <c r="AH10" s="2" t="s">
        <v>48</v>
      </c>
      <c r="AI10" s="2" t="s">
        <v>78</v>
      </c>
      <c r="AJ10" s="2" t="s">
        <v>79</v>
      </c>
      <c r="AK10" s="2" t="s">
        <v>63</v>
      </c>
      <c r="AL10" s="2" t="s">
        <v>80</v>
      </c>
      <c r="AM10" s="2" t="s">
        <v>53</v>
      </c>
    </row>
    <row r="11" spans="1:41" s="2" customFormat="1" ht="15.5">
      <c r="A11" s="2" t="s">
        <v>81</v>
      </c>
      <c r="B11" s="16"/>
      <c r="C11" s="2">
        <v>0.228739422</v>
      </c>
      <c r="D11" s="2">
        <v>0.91281589799999996</v>
      </c>
      <c r="E11" s="2" t="s">
        <v>43</v>
      </c>
      <c r="F11" s="5">
        <v>4.7200000000000002E-5</v>
      </c>
      <c r="G11" s="2">
        <v>3.8737574430000001</v>
      </c>
      <c r="H11" s="2" t="s">
        <v>55</v>
      </c>
      <c r="I11" s="5">
        <v>2.08E-12</v>
      </c>
      <c r="J11" s="2">
        <v>4.2018349559999999</v>
      </c>
      <c r="K11" s="2" t="s">
        <v>55</v>
      </c>
      <c r="L11" s="5">
        <v>6.7300000000000001E-14</v>
      </c>
      <c r="M11" s="2">
        <v>4.7014328040000004</v>
      </c>
      <c r="N11" s="2" t="s">
        <v>55</v>
      </c>
      <c r="O11" s="2">
        <v>0.20829500000000001</v>
      </c>
      <c r="P11" s="2">
        <v>0</v>
      </c>
      <c r="Q11" s="2">
        <v>0</v>
      </c>
      <c r="R11" s="2">
        <v>3.1987920000000001</v>
      </c>
      <c r="S11" s="2">
        <v>2.9361700000000002</v>
      </c>
      <c r="T11" s="2">
        <v>3.3570899999999999</v>
      </c>
      <c r="U11" s="2">
        <v>0.93389699999999998</v>
      </c>
      <c r="V11" s="2">
        <v>1.3966670000000001</v>
      </c>
      <c r="W11" s="2">
        <v>9.2440999999999995E-2</v>
      </c>
      <c r="X11" s="2">
        <v>0.14350199999999999</v>
      </c>
      <c r="Y11" s="2">
        <v>5.5827000000000002E-2</v>
      </c>
      <c r="Z11" s="2">
        <v>2.3713839999999999</v>
      </c>
      <c r="AA11" s="2">
        <v>1.756948</v>
      </c>
      <c r="AB11" s="2">
        <v>3.6918350000000002</v>
      </c>
      <c r="AC11" s="2">
        <v>3.1054330000000001</v>
      </c>
      <c r="AD11" s="2">
        <v>2.0525799999999998</v>
      </c>
      <c r="AE11" s="2">
        <v>4.4500580000000003</v>
      </c>
      <c r="AF11" s="2" t="s">
        <v>47</v>
      </c>
      <c r="AG11" s="2" t="s">
        <v>82</v>
      </c>
      <c r="AH11" s="2" t="s">
        <v>48</v>
      </c>
      <c r="AI11" s="2" t="s">
        <v>78</v>
      </c>
      <c r="AJ11" s="2" t="s">
        <v>83</v>
      </c>
      <c r="AK11" s="2" t="s">
        <v>63</v>
      </c>
      <c r="AL11" s="2" t="s">
        <v>80</v>
      </c>
      <c r="AM11" s="2" t="s">
        <v>53</v>
      </c>
    </row>
    <row r="12" spans="1:41" s="2" customFormat="1" ht="15.5">
      <c r="A12" s="2" t="s">
        <v>84</v>
      </c>
      <c r="B12" s="16"/>
      <c r="C12" s="5">
        <v>1.02E-9</v>
      </c>
      <c r="D12" s="2">
        <v>4.1030427510000003</v>
      </c>
      <c r="E12" s="2" t="s">
        <v>55</v>
      </c>
      <c r="F12" s="2" t="s">
        <v>42</v>
      </c>
      <c r="G12" s="2" t="s">
        <v>42</v>
      </c>
      <c r="H12" s="2" t="s">
        <v>42</v>
      </c>
      <c r="I12" s="2" t="s">
        <v>42</v>
      </c>
      <c r="J12" s="2" t="s">
        <v>42</v>
      </c>
      <c r="K12" s="2" t="s">
        <v>42</v>
      </c>
      <c r="L12" s="2">
        <v>3.4172599999999999E-4</v>
      </c>
      <c r="M12" s="2">
        <v>3.345267384</v>
      </c>
      <c r="N12" s="2" t="s">
        <v>55</v>
      </c>
      <c r="O12" s="2">
        <v>0</v>
      </c>
      <c r="P12" s="2">
        <v>0</v>
      </c>
      <c r="Q12" s="2">
        <v>0</v>
      </c>
      <c r="R12" s="2">
        <v>1.7444850000000001</v>
      </c>
      <c r="S12" s="2">
        <v>1.3716569999999999</v>
      </c>
      <c r="T12" s="2">
        <v>4.9436020000000003</v>
      </c>
      <c r="U12" s="2">
        <v>0.66476100000000005</v>
      </c>
      <c r="V12" s="2">
        <v>1.956081</v>
      </c>
      <c r="W12" s="2">
        <v>0</v>
      </c>
      <c r="X12" s="2">
        <v>0.80114300000000005</v>
      </c>
      <c r="Y12" s="2">
        <v>0.19823399999999999</v>
      </c>
      <c r="Z12" s="2">
        <v>0.86058000000000001</v>
      </c>
      <c r="AA12" s="2">
        <v>0</v>
      </c>
      <c r="AB12" s="2">
        <v>0</v>
      </c>
      <c r="AC12" s="2">
        <v>6.8807970000000003</v>
      </c>
      <c r="AD12" s="2">
        <v>3.794232</v>
      </c>
      <c r="AE12" s="2">
        <v>5.402997</v>
      </c>
      <c r="AF12" s="2" t="s">
        <v>42</v>
      </c>
      <c r="AG12" s="2" t="s">
        <v>85</v>
      </c>
      <c r="AH12" s="2" t="s">
        <v>48</v>
      </c>
      <c r="AI12" s="2" t="s">
        <v>78</v>
      </c>
      <c r="AJ12" s="2" t="s">
        <v>83</v>
      </c>
      <c r="AK12" s="2" t="s">
        <v>63</v>
      </c>
      <c r="AL12" s="2" t="s">
        <v>80</v>
      </c>
      <c r="AM12" s="2" t="s">
        <v>42</v>
      </c>
    </row>
    <row r="13" spans="1:41" s="2" customFormat="1" ht="15.5">
      <c r="A13" s="2" t="s">
        <v>86</v>
      </c>
      <c r="B13" s="16"/>
      <c r="C13" s="2">
        <v>0.15046184100000001</v>
      </c>
      <c r="D13" s="2">
        <v>-0.802792175</v>
      </c>
      <c r="E13" s="2" t="s">
        <v>43</v>
      </c>
      <c r="F13" s="2">
        <v>2.007736E-3</v>
      </c>
      <c r="G13" s="2">
        <v>-1.266712005</v>
      </c>
      <c r="H13" s="2" t="s">
        <v>44</v>
      </c>
      <c r="I13" s="2" t="s">
        <v>42</v>
      </c>
      <c r="J13" s="2" t="s">
        <v>42</v>
      </c>
      <c r="K13" s="2" t="s">
        <v>42</v>
      </c>
      <c r="L13" s="2" t="s">
        <v>42</v>
      </c>
      <c r="M13" s="2" t="s">
        <v>42</v>
      </c>
      <c r="N13" s="2" t="s">
        <v>42</v>
      </c>
      <c r="O13" s="2">
        <v>5.306451</v>
      </c>
      <c r="P13" s="2">
        <v>5.0865369999999999</v>
      </c>
      <c r="Q13" s="2">
        <v>7.5556279999999996</v>
      </c>
      <c r="R13" s="2">
        <v>4.1617480000000002</v>
      </c>
      <c r="S13" s="2">
        <v>2.43126</v>
      </c>
      <c r="T13" s="2">
        <v>3.2445020000000002</v>
      </c>
      <c r="U13" s="2">
        <v>2.266629</v>
      </c>
      <c r="V13" s="2">
        <v>2.8501829999999999</v>
      </c>
      <c r="W13" s="2">
        <v>3.1792609999999999</v>
      </c>
      <c r="X13" s="2">
        <v>0</v>
      </c>
      <c r="Y13" s="2">
        <v>0</v>
      </c>
      <c r="Z13" s="2">
        <v>1.713414</v>
      </c>
      <c r="AA13" s="2">
        <v>1.7685820000000001</v>
      </c>
      <c r="AB13" s="2">
        <v>4.3112500000000002</v>
      </c>
      <c r="AC13" s="2">
        <v>0.99081600000000003</v>
      </c>
      <c r="AD13" s="2">
        <v>2.4864449999999998</v>
      </c>
      <c r="AE13" s="2">
        <v>1.270062</v>
      </c>
      <c r="AF13" s="2" t="s">
        <v>42</v>
      </c>
      <c r="AG13" s="2" t="s">
        <v>42</v>
      </c>
      <c r="AH13" s="2" t="s">
        <v>48</v>
      </c>
      <c r="AI13" s="2" t="s">
        <v>56</v>
      </c>
      <c r="AJ13" s="2" t="s">
        <v>87</v>
      </c>
      <c r="AK13" s="2" t="s">
        <v>42</v>
      </c>
      <c r="AL13" s="2" t="s">
        <v>88</v>
      </c>
      <c r="AM13" s="2" t="s">
        <v>42</v>
      </c>
    </row>
    <row r="14" spans="1:41" s="2" customFormat="1" ht="15.5">
      <c r="A14" s="2" t="s">
        <v>89</v>
      </c>
      <c r="B14" s="16"/>
      <c r="C14" s="2">
        <v>0.65483159599999996</v>
      </c>
      <c r="D14" s="2">
        <v>0.23671205300000001</v>
      </c>
      <c r="E14" s="2" t="s">
        <v>43</v>
      </c>
      <c r="F14" s="5">
        <v>2.9300000000000001E-8</v>
      </c>
      <c r="G14" s="2">
        <v>-2.1268588589999999</v>
      </c>
      <c r="H14" s="2" t="s">
        <v>44</v>
      </c>
      <c r="I14" s="2">
        <v>0.60751352300000006</v>
      </c>
      <c r="J14" s="2">
        <v>-0.34122268700000002</v>
      </c>
      <c r="K14" s="2" t="s">
        <v>43</v>
      </c>
      <c r="L14" s="5">
        <v>5.7899999999999998E-7</v>
      </c>
      <c r="M14" s="2">
        <v>-2.5037424879999999</v>
      </c>
      <c r="N14" s="2" t="s">
        <v>44</v>
      </c>
      <c r="O14" s="2">
        <v>2.2278289999999998</v>
      </c>
      <c r="P14" s="2">
        <v>2.571726</v>
      </c>
      <c r="Q14" s="2">
        <v>2.9528560000000001</v>
      </c>
      <c r="R14" s="2">
        <v>2.7871769999999998</v>
      </c>
      <c r="S14" s="2">
        <v>3.6390220000000002</v>
      </c>
      <c r="T14" s="2">
        <v>0.79432899999999995</v>
      </c>
      <c r="U14" s="2">
        <v>0.68934200000000001</v>
      </c>
      <c r="V14" s="2">
        <v>0.44981599999999999</v>
      </c>
      <c r="W14" s="2">
        <v>6.2233510000000001</v>
      </c>
      <c r="X14" s="2">
        <v>6.9543749999999998</v>
      </c>
      <c r="Y14" s="2">
        <v>3.3837269999999999</v>
      </c>
      <c r="Z14" s="2">
        <v>5.1770550000000002</v>
      </c>
      <c r="AA14" s="2">
        <v>2.2332869999999998</v>
      </c>
      <c r="AB14" s="2">
        <v>5.9958720000000003</v>
      </c>
      <c r="AC14" s="2">
        <v>0.58693499999999998</v>
      </c>
      <c r="AD14" s="2">
        <v>0.90267900000000001</v>
      </c>
      <c r="AE14" s="2">
        <v>1.239554</v>
      </c>
      <c r="AF14" s="2" t="s">
        <v>47</v>
      </c>
      <c r="AG14" s="2" t="s">
        <v>42</v>
      </c>
      <c r="AH14" s="2" t="s">
        <v>48</v>
      </c>
      <c r="AI14" s="2" t="s">
        <v>90</v>
      </c>
      <c r="AJ14" s="2" t="s">
        <v>91</v>
      </c>
      <c r="AK14" s="2" t="s">
        <v>63</v>
      </c>
      <c r="AL14" s="2" t="s">
        <v>92</v>
      </c>
      <c r="AM14" s="2" t="s">
        <v>53</v>
      </c>
    </row>
    <row r="15" spans="1:41" s="2" customFormat="1" ht="15.5">
      <c r="A15" s="2" t="s">
        <v>93</v>
      </c>
      <c r="B15" s="16"/>
      <c r="C15" s="2">
        <v>0.64693586199999997</v>
      </c>
      <c r="D15" s="2">
        <v>0.35202928999999999</v>
      </c>
      <c r="E15" s="2" t="s">
        <v>43</v>
      </c>
      <c r="F15" s="5">
        <v>1.24E-8</v>
      </c>
      <c r="G15" s="2">
        <v>2.419252406</v>
      </c>
      <c r="H15" s="2" t="s">
        <v>55</v>
      </c>
      <c r="I15" s="2">
        <v>3.0515499999999999E-4</v>
      </c>
      <c r="J15" s="2">
        <v>1.6980679569999999</v>
      </c>
      <c r="K15" s="2" t="s">
        <v>55</v>
      </c>
      <c r="L15" s="5">
        <v>8.9999999999999995E-9</v>
      </c>
      <c r="M15" s="2">
        <v>2.5782129469999999</v>
      </c>
      <c r="N15" s="2" t="s">
        <v>55</v>
      </c>
      <c r="O15" s="2">
        <v>3.0712120000000001</v>
      </c>
      <c r="P15" s="2">
        <v>2.4175270000000002</v>
      </c>
      <c r="Q15" s="2">
        <v>6.0112430000000003</v>
      </c>
      <c r="R15" s="2">
        <v>4.3932880000000001</v>
      </c>
      <c r="S15" s="2">
        <v>6.416398</v>
      </c>
      <c r="T15" s="2">
        <v>28.463028000000001</v>
      </c>
      <c r="U15" s="2">
        <v>15.462038</v>
      </c>
      <c r="V15" s="2">
        <v>32.018391000000001</v>
      </c>
      <c r="W15" s="2">
        <v>2.3077529999999999</v>
      </c>
      <c r="X15" s="2">
        <v>2.5250149999999998</v>
      </c>
      <c r="Y15" s="2">
        <v>1.5107159999999999</v>
      </c>
      <c r="Z15" s="2">
        <v>5.263058</v>
      </c>
      <c r="AA15" s="2">
        <v>6.4193449999999999</v>
      </c>
      <c r="AB15" s="2">
        <v>10.990978999999999</v>
      </c>
      <c r="AC15" s="2">
        <v>9.8733509999999995</v>
      </c>
      <c r="AD15" s="2">
        <v>10.589181999999999</v>
      </c>
      <c r="AE15" s="2">
        <v>19.684173999999999</v>
      </c>
      <c r="AF15" s="2" t="s">
        <v>47</v>
      </c>
      <c r="AG15" s="2" t="s">
        <v>94</v>
      </c>
      <c r="AH15" s="2" t="s">
        <v>48</v>
      </c>
      <c r="AI15" s="2" t="s">
        <v>49</v>
      </c>
      <c r="AJ15" s="2" t="s">
        <v>95</v>
      </c>
      <c r="AK15" s="2" t="s">
        <v>63</v>
      </c>
      <c r="AL15" s="2" t="s">
        <v>96</v>
      </c>
      <c r="AM15" s="2" t="s">
        <v>53</v>
      </c>
    </row>
    <row r="16" spans="1:41" s="2" customFormat="1" ht="15.5">
      <c r="A16" s="2" t="s">
        <v>97</v>
      </c>
      <c r="B16" s="16"/>
      <c r="C16" s="5">
        <v>1.2900000000000001E-15</v>
      </c>
      <c r="D16" s="2">
        <v>1.309453102</v>
      </c>
      <c r="E16" s="2" t="s">
        <v>55</v>
      </c>
      <c r="F16" s="5">
        <v>4.9900000000000003E-41</v>
      </c>
      <c r="G16" s="2">
        <v>2.394588245</v>
      </c>
      <c r="H16" s="2" t="s">
        <v>55</v>
      </c>
      <c r="I16" s="2">
        <v>0.28455934900000002</v>
      </c>
      <c r="J16" s="2">
        <v>0.442035393</v>
      </c>
      <c r="K16" s="2" t="s">
        <v>43</v>
      </c>
      <c r="L16" s="5">
        <v>1.2799999999999999E-27</v>
      </c>
      <c r="M16" s="2">
        <v>3.0396579209999999</v>
      </c>
      <c r="N16" s="2" t="s">
        <v>55</v>
      </c>
      <c r="O16" s="2">
        <v>20.581900000000001</v>
      </c>
      <c r="P16" s="2">
        <v>23.353681999999999</v>
      </c>
      <c r="Q16" s="2">
        <v>21.764382999999999</v>
      </c>
      <c r="R16" s="2">
        <v>52.967708999999999</v>
      </c>
      <c r="S16" s="2">
        <v>61.003447999999999</v>
      </c>
      <c r="T16" s="2">
        <v>148.35878</v>
      </c>
      <c r="U16" s="2">
        <v>106.683235</v>
      </c>
      <c r="V16" s="2">
        <v>142.062973</v>
      </c>
      <c r="W16" s="2">
        <v>19.357914000000001</v>
      </c>
      <c r="X16" s="2">
        <v>16.935780999999999</v>
      </c>
      <c r="Y16" s="2">
        <v>41.079318999999998</v>
      </c>
      <c r="Z16" s="2">
        <v>24.901394</v>
      </c>
      <c r="AA16" s="2">
        <v>38.110881999999997</v>
      </c>
      <c r="AB16" s="2">
        <v>37.961460000000002</v>
      </c>
      <c r="AC16" s="2">
        <v>212.92291299999999</v>
      </c>
      <c r="AD16" s="2">
        <v>202.18197599999999</v>
      </c>
      <c r="AE16" s="2">
        <v>194.55226099999999</v>
      </c>
      <c r="AF16" s="2" t="s">
        <v>47</v>
      </c>
      <c r="AG16" s="2" t="s">
        <v>42</v>
      </c>
      <c r="AH16" s="2" t="s">
        <v>48</v>
      </c>
      <c r="AI16" s="2" t="s">
        <v>98</v>
      </c>
      <c r="AJ16" s="2" t="s">
        <v>99</v>
      </c>
      <c r="AK16" s="2" t="s">
        <v>63</v>
      </c>
      <c r="AL16" s="2" t="s">
        <v>100</v>
      </c>
      <c r="AM16" s="2" t="s">
        <v>53</v>
      </c>
    </row>
    <row r="17" spans="1:39" s="2" customFormat="1" ht="15.5">
      <c r="A17" s="2" t="s">
        <v>101</v>
      </c>
      <c r="B17" s="16"/>
      <c r="C17" s="5">
        <v>1.2900000000000001E-74</v>
      </c>
      <c r="D17" s="2">
        <v>3.2114484939999999</v>
      </c>
      <c r="E17" s="2" t="s">
        <v>55</v>
      </c>
      <c r="F17" s="5">
        <v>1.7099999999999999E-60</v>
      </c>
      <c r="G17" s="2">
        <v>2.9766301770000001</v>
      </c>
      <c r="H17" s="2" t="s">
        <v>55</v>
      </c>
      <c r="I17" s="2">
        <v>1.18548E-4</v>
      </c>
      <c r="J17" s="2">
        <v>1.738350313</v>
      </c>
      <c r="K17" s="2" t="s">
        <v>55</v>
      </c>
      <c r="L17" s="5">
        <v>3.9399999999999998E-19</v>
      </c>
      <c r="M17" s="2">
        <v>3.409329294</v>
      </c>
      <c r="N17" s="2" t="s">
        <v>55</v>
      </c>
      <c r="O17" s="2">
        <v>9.6012699999999995</v>
      </c>
      <c r="P17" s="2">
        <v>8.9429499999999997</v>
      </c>
      <c r="Q17" s="2">
        <v>8.7997309999999995</v>
      </c>
      <c r="R17" s="2">
        <v>81.076836</v>
      </c>
      <c r="S17" s="2">
        <v>101.256157</v>
      </c>
      <c r="T17" s="2">
        <v>96.060173000000006</v>
      </c>
      <c r="U17" s="2">
        <v>69.502930000000006</v>
      </c>
      <c r="V17" s="2">
        <v>82.387039000000001</v>
      </c>
      <c r="W17" s="2">
        <v>7.0588509999999998</v>
      </c>
      <c r="X17" s="2">
        <v>6.3511899999999999</v>
      </c>
      <c r="Y17" s="2">
        <v>19.873242999999999</v>
      </c>
      <c r="Z17" s="2">
        <v>28.268294999999998</v>
      </c>
      <c r="AA17" s="2">
        <v>48.058864999999997</v>
      </c>
      <c r="AB17" s="2">
        <v>33.653210000000001</v>
      </c>
      <c r="AC17" s="2">
        <v>137.49508700000001</v>
      </c>
      <c r="AD17" s="2">
        <v>102.892403</v>
      </c>
      <c r="AE17" s="2">
        <v>102.94498400000001</v>
      </c>
      <c r="AF17" s="2" t="s">
        <v>47</v>
      </c>
      <c r="AG17" s="2" t="s">
        <v>102</v>
      </c>
      <c r="AH17" s="2" t="s">
        <v>48</v>
      </c>
      <c r="AI17" s="2" t="s">
        <v>103</v>
      </c>
      <c r="AJ17" s="2" t="s">
        <v>104</v>
      </c>
      <c r="AK17" s="2" t="s">
        <v>63</v>
      </c>
      <c r="AL17" s="2" t="s">
        <v>105</v>
      </c>
      <c r="AM17" s="2" t="s">
        <v>53</v>
      </c>
    </row>
    <row r="18" spans="1:39" s="2" customFormat="1" ht="15.5">
      <c r="A18" s="2" t="s">
        <v>106</v>
      </c>
      <c r="B18" s="16"/>
      <c r="C18" s="5">
        <v>3.8099999999999998E-108</v>
      </c>
      <c r="D18" s="2">
        <v>5.328073936</v>
      </c>
      <c r="E18" s="2" t="s">
        <v>55</v>
      </c>
      <c r="F18" s="5">
        <v>1.42E-119</v>
      </c>
      <c r="G18" s="2">
        <v>7.489007032</v>
      </c>
      <c r="H18" s="2" t="s">
        <v>55</v>
      </c>
      <c r="I18" s="5">
        <v>8.4799999999999998E-28</v>
      </c>
      <c r="J18" s="2">
        <v>2.8289528480000001</v>
      </c>
      <c r="K18" s="2" t="s">
        <v>55</v>
      </c>
      <c r="L18" s="5">
        <v>2.6200000000000001E-79</v>
      </c>
      <c r="M18" s="2">
        <v>5.6174701779999996</v>
      </c>
      <c r="N18" s="2" t="s">
        <v>55</v>
      </c>
      <c r="O18" s="2">
        <v>2.2297829999999998</v>
      </c>
      <c r="P18" s="2">
        <v>1.933017</v>
      </c>
      <c r="Q18" s="2">
        <v>1.839372</v>
      </c>
      <c r="R18" s="2">
        <v>76.643814000000006</v>
      </c>
      <c r="S18" s="2">
        <v>113.86853000000001</v>
      </c>
      <c r="T18" s="2">
        <v>690.301514</v>
      </c>
      <c r="U18" s="2">
        <v>366.213165</v>
      </c>
      <c r="V18" s="2">
        <v>292.826843</v>
      </c>
      <c r="W18" s="2">
        <v>9.4674460000000007</v>
      </c>
      <c r="X18" s="2">
        <v>5.6105729999999996</v>
      </c>
      <c r="Y18" s="2">
        <v>11.697642999999999</v>
      </c>
      <c r="Z18" s="2">
        <v>59.777233000000003</v>
      </c>
      <c r="AA18" s="2">
        <v>59.956516000000001</v>
      </c>
      <c r="AB18" s="2">
        <v>73.574684000000005</v>
      </c>
      <c r="AC18" s="2">
        <v>339.635986</v>
      </c>
      <c r="AD18" s="2">
        <v>423.72289999999998</v>
      </c>
      <c r="AE18" s="2">
        <v>570.66705300000001</v>
      </c>
      <c r="AF18" s="2" t="s">
        <v>107</v>
      </c>
      <c r="AG18" s="2" t="s">
        <v>108</v>
      </c>
      <c r="AH18" s="2" t="s">
        <v>48</v>
      </c>
      <c r="AI18" s="2" t="s">
        <v>109</v>
      </c>
      <c r="AJ18" s="2" t="s">
        <v>110</v>
      </c>
      <c r="AK18" s="2" t="s">
        <v>63</v>
      </c>
      <c r="AL18" s="2" t="s">
        <v>111</v>
      </c>
      <c r="AM18" s="2" t="s">
        <v>112</v>
      </c>
    </row>
    <row r="19" spans="1:39" s="2" customFormat="1" ht="15.5">
      <c r="A19" s="2" t="s">
        <v>113</v>
      </c>
      <c r="B19" s="16"/>
      <c r="C19" s="2" t="s">
        <v>42</v>
      </c>
      <c r="D19" s="2" t="s">
        <v>42</v>
      </c>
      <c r="E19" s="2" t="s">
        <v>42</v>
      </c>
      <c r="F19" s="5">
        <v>1.4399999999999999E-12</v>
      </c>
      <c r="G19" s="2">
        <v>6.2587287290000004</v>
      </c>
      <c r="H19" s="2" t="s">
        <v>55</v>
      </c>
      <c r="I19" s="2" t="s">
        <v>42</v>
      </c>
      <c r="J19" s="2" t="s">
        <v>42</v>
      </c>
      <c r="K19" s="2" t="s">
        <v>42</v>
      </c>
      <c r="L19" s="5">
        <v>1.9900000000000001E-19</v>
      </c>
      <c r="M19" s="2">
        <v>8.2679719760000001</v>
      </c>
      <c r="N19" s="2" t="s">
        <v>55</v>
      </c>
      <c r="O19" s="2">
        <v>6.7276000000000002E-2</v>
      </c>
      <c r="P19" s="2">
        <v>0</v>
      </c>
      <c r="Q19" s="2">
        <v>0</v>
      </c>
      <c r="R19" s="2">
        <v>0.50773500000000005</v>
      </c>
      <c r="S19" s="2">
        <v>0.73766100000000001</v>
      </c>
      <c r="T19" s="2">
        <v>9.1738239999999998</v>
      </c>
      <c r="U19" s="2">
        <v>1.6715089999999999</v>
      </c>
      <c r="V19" s="2">
        <v>2.9011710000000002</v>
      </c>
      <c r="W19" s="2">
        <v>0</v>
      </c>
      <c r="X19" s="2">
        <v>0</v>
      </c>
      <c r="Y19" s="2">
        <v>0</v>
      </c>
      <c r="Z19" s="2">
        <v>2.4964439999999999</v>
      </c>
      <c r="AA19" s="2">
        <v>9.8802000000000001E-2</v>
      </c>
      <c r="AB19" s="2">
        <v>3.136409</v>
      </c>
      <c r="AC19" s="2">
        <v>8.8635839999999995</v>
      </c>
      <c r="AD19" s="2">
        <v>5.5542090000000002</v>
      </c>
      <c r="AE19" s="2">
        <v>8.3186739999999997</v>
      </c>
      <c r="AF19" s="2" t="s">
        <v>47</v>
      </c>
      <c r="AG19" s="2" t="s">
        <v>114</v>
      </c>
      <c r="AH19" s="2" t="s">
        <v>48</v>
      </c>
      <c r="AI19" s="2" t="s">
        <v>115</v>
      </c>
      <c r="AJ19" s="2" t="s">
        <v>79</v>
      </c>
      <c r="AK19" s="2" t="s">
        <v>63</v>
      </c>
      <c r="AL19" s="2" t="s">
        <v>80</v>
      </c>
      <c r="AM19" s="2" t="s">
        <v>53</v>
      </c>
    </row>
    <row r="20" spans="1:39" s="2" customFormat="1" ht="15.5">
      <c r="A20" s="2" t="s">
        <v>116</v>
      </c>
      <c r="B20" s="16"/>
      <c r="C20" s="2">
        <v>0.36073114000000001</v>
      </c>
      <c r="D20" s="2">
        <v>-0.50626946100000003</v>
      </c>
      <c r="E20" s="2" t="s">
        <v>43</v>
      </c>
      <c r="F20" s="5">
        <v>2.02E-18</v>
      </c>
      <c r="G20" s="2">
        <v>-3.54733265</v>
      </c>
      <c r="H20" s="2" t="s">
        <v>44</v>
      </c>
      <c r="I20" s="2">
        <v>0.35327060999999998</v>
      </c>
      <c r="J20" s="2">
        <v>-0.27855607300000002</v>
      </c>
      <c r="K20" s="2" t="s">
        <v>43</v>
      </c>
      <c r="L20" s="5">
        <v>9.4899999999999993E-12</v>
      </c>
      <c r="M20" s="2">
        <v>-3.9421354169999998</v>
      </c>
      <c r="N20" s="2" t="s">
        <v>44</v>
      </c>
      <c r="O20" s="2">
        <v>13.945201000000001</v>
      </c>
      <c r="P20" s="2">
        <v>10.520094</v>
      </c>
      <c r="Q20" s="2">
        <v>19.480502999999999</v>
      </c>
      <c r="R20" s="2">
        <v>13.680762</v>
      </c>
      <c r="S20" s="2">
        <v>7.1649839999999996</v>
      </c>
      <c r="T20" s="2">
        <v>1.4088229999999999</v>
      </c>
      <c r="U20" s="2">
        <v>0.71206199999999997</v>
      </c>
      <c r="V20" s="2">
        <v>1.9365159999999999</v>
      </c>
      <c r="W20" s="2">
        <v>10.300470000000001</v>
      </c>
      <c r="X20" s="2">
        <v>10.198764000000001</v>
      </c>
      <c r="Y20" s="2">
        <v>15.247047</v>
      </c>
      <c r="Z20" s="2">
        <v>9.8676329999999997</v>
      </c>
      <c r="AA20" s="2">
        <v>10.653537999999999</v>
      </c>
      <c r="AB20" s="2">
        <v>8.0541619999999998</v>
      </c>
      <c r="AC20" s="2">
        <v>0.27754600000000001</v>
      </c>
      <c r="AD20" s="2">
        <v>0.28356100000000001</v>
      </c>
      <c r="AE20" s="2">
        <v>1.3146009999999999</v>
      </c>
      <c r="AF20" s="2" t="s">
        <v>42</v>
      </c>
      <c r="AG20" s="2" t="s">
        <v>117</v>
      </c>
      <c r="AH20" s="2" t="s">
        <v>48</v>
      </c>
      <c r="AI20" s="2" t="s">
        <v>61</v>
      </c>
      <c r="AJ20" s="2" t="s">
        <v>62</v>
      </c>
      <c r="AK20" s="2" t="s">
        <v>63</v>
      </c>
      <c r="AL20" s="2" t="s">
        <v>64</v>
      </c>
      <c r="AM20" s="2" t="s">
        <v>42</v>
      </c>
    </row>
    <row r="21" spans="1:39" s="2" customFormat="1" ht="15.5">
      <c r="A21" s="2" t="s">
        <v>118</v>
      </c>
      <c r="B21" s="16"/>
      <c r="C21" s="5">
        <v>2.4899999999999998E-15</v>
      </c>
      <c r="D21" s="2">
        <v>2.8153658629999998</v>
      </c>
      <c r="E21" s="2" t="s">
        <v>55</v>
      </c>
      <c r="F21" s="2">
        <v>4.0214855000000001E-2</v>
      </c>
      <c r="G21" s="2">
        <v>1.2040614940000001</v>
      </c>
      <c r="H21" s="2" t="s">
        <v>43</v>
      </c>
      <c r="I21" s="2">
        <v>0.177704426</v>
      </c>
      <c r="J21" s="2">
        <v>0.54555951000000003</v>
      </c>
      <c r="K21" s="2" t="s">
        <v>43</v>
      </c>
      <c r="L21" s="2">
        <v>0.71931155199999997</v>
      </c>
      <c r="M21" s="2">
        <v>0.31706440800000002</v>
      </c>
      <c r="N21" s="2" t="s">
        <v>43</v>
      </c>
      <c r="O21" s="2">
        <v>1.8070930000000001</v>
      </c>
      <c r="P21" s="2">
        <v>1.240834</v>
      </c>
      <c r="Q21" s="2">
        <v>2.3297699999999999</v>
      </c>
      <c r="R21" s="2">
        <v>15.281347</v>
      </c>
      <c r="S21" s="2">
        <v>15.615392</v>
      </c>
      <c r="T21" s="2">
        <v>9.1672239999999992</v>
      </c>
      <c r="U21" s="2">
        <v>2.5150220000000001</v>
      </c>
      <c r="V21" s="2">
        <v>3.4129299999999998</v>
      </c>
      <c r="W21" s="2">
        <v>3.5366369999999998</v>
      </c>
      <c r="X21" s="2">
        <v>3.802832</v>
      </c>
      <c r="Y21" s="2">
        <v>4.9956459999999998</v>
      </c>
      <c r="Z21" s="2">
        <v>4.0242820000000004</v>
      </c>
      <c r="AA21" s="2">
        <v>6.9193490000000004</v>
      </c>
      <c r="AB21" s="2">
        <v>6.9477589999999996</v>
      </c>
      <c r="AC21" s="2">
        <v>1.6445099999999999</v>
      </c>
      <c r="AD21" s="2">
        <v>2.042103</v>
      </c>
      <c r="AE21" s="2">
        <v>11.276141000000001</v>
      </c>
      <c r="AF21" s="2" t="s">
        <v>47</v>
      </c>
      <c r="AG21" s="2" t="s">
        <v>119</v>
      </c>
      <c r="AH21" s="2" t="s">
        <v>48</v>
      </c>
      <c r="AI21" s="2" t="s">
        <v>120</v>
      </c>
      <c r="AJ21" s="2" t="s">
        <v>121</v>
      </c>
      <c r="AK21" s="2" t="s">
        <v>63</v>
      </c>
      <c r="AL21" s="2" t="s">
        <v>122</v>
      </c>
      <c r="AM21" s="2" t="s">
        <v>53</v>
      </c>
    </row>
    <row r="22" spans="1:39" s="2" customFormat="1" ht="15.5">
      <c r="A22" s="2" t="s">
        <v>123</v>
      </c>
      <c r="B22" s="16"/>
      <c r="C22" s="2">
        <v>0.54743852400000004</v>
      </c>
      <c r="D22" s="2">
        <v>-0.44074162300000003</v>
      </c>
      <c r="E22" s="2" t="s">
        <v>43</v>
      </c>
      <c r="F22" s="5">
        <v>9.6099999999999995E-6</v>
      </c>
      <c r="G22" s="2">
        <v>-3.5756020249999998</v>
      </c>
      <c r="H22" s="2" t="s">
        <v>44</v>
      </c>
      <c r="I22" s="2" t="s">
        <v>42</v>
      </c>
      <c r="J22" s="2" t="s">
        <v>42</v>
      </c>
      <c r="K22" s="2" t="s">
        <v>42</v>
      </c>
      <c r="L22" s="2" t="s">
        <v>42</v>
      </c>
      <c r="M22" s="2" t="s">
        <v>42</v>
      </c>
      <c r="N22" s="2" t="s">
        <v>42</v>
      </c>
      <c r="O22" s="2">
        <v>2.3026779999999998</v>
      </c>
      <c r="P22" s="2">
        <v>2.6837680000000002</v>
      </c>
      <c r="Q22" s="2">
        <v>2.7081750000000002</v>
      </c>
      <c r="R22" s="2">
        <v>2.4070450000000001</v>
      </c>
      <c r="S22" s="2">
        <v>1.3358699999999999</v>
      </c>
      <c r="T22" s="2">
        <v>6.9686999999999999E-2</v>
      </c>
      <c r="U22" s="2">
        <v>0.39927299999999999</v>
      </c>
      <c r="V22" s="2">
        <v>0</v>
      </c>
      <c r="W22" s="2">
        <v>0</v>
      </c>
      <c r="X22" s="2">
        <v>0.89298999999999995</v>
      </c>
      <c r="Y22" s="2">
        <v>4.9972630000000002</v>
      </c>
      <c r="Z22" s="2">
        <v>1.2135849999999999</v>
      </c>
      <c r="AA22" s="2">
        <v>1.6436390000000001</v>
      </c>
      <c r="AB22" s="2">
        <v>0.84775</v>
      </c>
      <c r="AC22" s="2">
        <v>0</v>
      </c>
      <c r="AD22" s="2">
        <v>0.34178799999999998</v>
      </c>
      <c r="AE22" s="2">
        <v>0</v>
      </c>
      <c r="AF22" s="2" t="s">
        <v>42</v>
      </c>
      <c r="AG22" s="2" t="s">
        <v>124</v>
      </c>
      <c r="AH22" s="2" t="s">
        <v>48</v>
      </c>
      <c r="AI22" s="2" t="s">
        <v>125</v>
      </c>
      <c r="AJ22" s="2" t="s">
        <v>126</v>
      </c>
      <c r="AK22" s="2" t="s">
        <v>63</v>
      </c>
      <c r="AL22" s="2" t="s">
        <v>127</v>
      </c>
      <c r="AM22" s="2" t="s">
        <v>42</v>
      </c>
    </row>
    <row r="23" spans="1:39" s="2" customFormat="1" ht="15.5">
      <c r="A23" s="2" t="s">
        <v>128</v>
      </c>
      <c r="B23" s="16"/>
      <c r="C23" s="5">
        <v>8.2399999999999998E-16</v>
      </c>
      <c r="D23" s="2">
        <v>3.040552844</v>
      </c>
      <c r="E23" s="2" t="s">
        <v>55</v>
      </c>
      <c r="F23" s="2" t="s">
        <v>42</v>
      </c>
      <c r="G23" s="2" t="s">
        <v>42</v>
      </c>
      <c r="H23" s="2" t="s">
        <v>42</v>
      </c>
      <c r="I23" s="2" t="s">
        <v>42</v>
      </c>
      <c r="J23" s="2" t="s">
        <v>42</v>
      </c>
      <c r="K23" s="2" t="s">
        <v>42</v>
      </c>
      <c r="L23" s="2" t="s">
        <v>42</v>
      </c>
      <c r="M23" s="2" t="s">
        <v>42</v>
      </c>
      <c r="N23" s="2" t="s">
        <v>42</v>
      </c>
      <c r="O23" s="2">
        <v>1.809124</v>
      </c>
      <c r="P23" s="2">
        <v>0.80996000000000001</v>
      </c>
      <c r="Q23" s="2">
        <v>1.4109860000000001</v>
      </c>
      <c r="R23" s="2">
        <v>12.256418999999999</v>
      </c>
      <c r="S23" s="2">
        <v>15.88425</v>
      </c>
      <c r="T23" s="2">
        <v>0.23708000000000001</v>
      </c>
      <c r="U23" s="2">
        <v>0</v>
      </c>
      <c r="V23" s="2">
        <v>0.39135999999999999</v>
      </c>
      <c r="W23" s="2">
        <v>0.32428800000000002</v>
      </c>
      <c r="X23" s="2">
        <v>0.33249000000000001</v>
      </c>
      <c r="Y23" s="2">
        <v>1.3351189999999999</v>
      </c>
      <c r="Z23" s="2">
        <v>3.0439999999999998E-2</v>
      </c>
      <c r="AA23" s="2">
        <v>0.68899299999999997</v>
      </c>
      <c r="AB23" s="2">
        <v>0.24865899999999999</v>
      </c>
      <c r="AC23" s="2">
        <v>0</v>
      </c>
      <c r="AD23" s="2">
        <v>0.633552</v>
      </c>
      <c r="AE23" s="2">
        <v>0.30301699999999998</v>
      </c>
      <c r="AF23" s="2" t="s">
        <v>129</v>
      </c>
      <c r="AG23" s="2" t="s">
        <v>130</v>
      </c>
      <c r="AH23" s="2" t="s">
        <v>48</v>
      </c>
      <c r="AI23" s="2" t="s">
        <v>131</v>
      </c>
      <c r="AJ23" s="2" t="s">
        <v>110</v>
      </c>
      <c r="AK23" s="2" t="s">
        <v>63</v>
      </c>
      <c r="AL23" s="2" t="s">
        <v>132</v>
      </c>
      <c r="AM23" s="2" t="s">
        <v>133</v>
      </c>
    </row>
    <row r="24" spans="1:39" s="2" customFormat="1" ht="15.5">
      <c r="A24" s="2" t="s">
        <v>134</v>
      </c>
      <c r="B24" s="16"/>
      <c r="C24" s="2" t="s">
        <v>42</v>
      </c>
      <c r="D24" s="2" t="s">
        <v>42</v>
      </c>
      <c r="E24" s="2" t="s">
        <v>42</v>
      </c>
      <c r="F24" s="2">
        <v>5.1080420000000001E-3</v>
      </c>
      <c r="G24" s="2">
        <v>1.82846763</v>
      </c>
      <c r="H24" s="2" t="s">
        <v>55</v>
      </c>
      <c r="I24" s="2" t="s">
        <v>42</v>
      </c>
      <c r="J24" s="2" t="s">
        <v>42</v>
      </c>
      <c r="K24" s="2" t="s">
        <v>42</v>
      </c>
      <c r="L24" s="2" t="s">
        <v>42</v>
      </c>
      <c r="M24" s="2" t="s">
        <v>42</v>
      </c>
      <c r="N24" s="2" t="s">
        <v>42</v>
      </c>
      <c r="O24" s="2">
        <v>0.15573999999999999</v>
      </c>
      <c r="P24" s="2">
        <v>0.12695899999999999</v>
      </c>
      <c r="Q24" s="2">
        <v>0.296047</v>
      </c>
      <c r="R24" s="2">
        <v>0.304952</v>
      </c>
      <c r="S24" s="2">
        <v>0</v>
      </c>
      <c r="T24" s="2">
        <v>0.71027799999999996</v>
      </c>
      <c r="U24" s="2">
        <v>0.96917600000000004</v>
      </c>
      <c r="V24" s="2">
        <v>0.91046700000000003</v>
      </c>
      <c r="W24" s="2">
        <v>0.24095900000000001</v>
      </c>
      <c r="X24" s="2">
        <v>0.44199300000000002</v>
      </c>
      <c r="Y24" s="2">
        <v>0.246501</v>
      </c>
      <c r="Z24" s="2">
        <v>0.28125699999999998</v>
      </c>
      <c r="AA24" s="2">
        <v>0.23892099999999999</v>
      </c>
      <c r="AB24" s="2">
        <v>4.2122E-2</v>
      </c>
      <c r="AC24" s="2">
        <v>0.89486600000000005</v>
      </c>
      <c r="AD24" s="2">
        <v>1.3146439999999999</v>
      </c>
      <c r="AE24" s="2">
        <v>0.35845500000000002</v>
      </c>
      <c r="AF24" s="2" t="s">
        <v>135</v>
      </c>
      <c r="AG24" s="2" t="s">
        <v>136</v>
      </c>
      <c r="AH24" s="2" t="s">
        <v>48</v>
      </c>
      <c r="AI24" s="2" t="s">
        <v>137</v>
      </c>
      <c r="AJ24" s="2" t="s">
        <v>138</v>
      </c>
      <c r="AK24" s="2" t="s">
        <v>63</v>
      </c>
      <c r="AL24" s="2" t="s">
        <v>139</v>
      </c>
      <c r="AM24" s="2" t="s">
        <v>140</v>
      </c>
    </row>
    <row r="25" spans="1:39" s="2" customFormat="1" ht="15.5">
      <c r="A25" s="2" t="s">
        <v>141</v>
      </c>
      <c r="B25" s="16"/>
      <c r="C25" s="5">
        <v>1.4200000000000001E-25</v>
      </c>
      <c r="D25" s="2">
        <v>1.4486078529999999</v>
      </c>
      <c r="E25" s="2" t="s">
        <v>55</v>
      </c>
      <c r="F25" s="5">
        <v>4.4100000000000003E-42</v>
      </c>
      <c r="G25" s="2">
        <v>3.5949863889999998</v>
      </c>
      <c r="H25" s="2" t="s">
        <v>55</v>
      </c>
      <c r="I25" s="2">
        <v>0.65184711799999995</v>
      </c>
      <c r="J25" s="2">
        <v>-0.27695900299999998</v>
      </c>
      <c r="K25" s="2" t="s">
        <v>43</v>
      </c>
      <c r="L25" s="5">
        <v>7.5E-10</v>
      </c>
      <c r="M25" s="2">
        <v>2.5929671779999999</v>
      </c>
      <c r="N25" s="2" t="s">
        <v>55</v>
      </c>
      <c r="O25" s="2">
        <v>20.905353999999999</v>
      </c>
      <c r="P25" s="2">
        <v>21.465579999999999</v>
      </c>
      <c r="Q25" s="2">
        <v>17.981165000000001</v>
      </c>
      <c r="R25" s="2">
        <v>57.662247000000001</v>
      </c>
      <c r="S25" s="2">
        <v>56.864863999999997</v>
      </c>
      <c r="T25" s="2">
        <v>376.48547400000001</v>
      </c>
      <c r="U25" s="2">
        <v>285.11468500000001</v>
      </c>
      <c r="V25" s="2">
        <v>187.024429</v>
      </c>
      <c r="W25" s="2">
        <v>16.050512000000001</v>
      </c>
      <c r="X25" s="2">
        <v>15.272771000000001</v>
      </c>
      <c r="Y25" s="2">
        <v>53.629559</v>
      </c>
      <c r="Z25" s="2">
        <v>26.973428999999999</v>
      </c>
      <c r="AA25" s="2">
        <v>18.138947999999999</v>
      </c>
      <c r="AB25" s="2">
        <v>19.180949999999999</v>
      </c>
      <c r="AC25" s="2">
        <v>152.38102699999999</v>
      </c>
      <c r="AD25" s="2">
        <v>192.52307099999999</v>
      </c>
      <c r="AE25" s="2">
        <v>146.69949299999999</v>
      </c>
      <c r="AF25" s="2" t="s">
        <v>42</v>
      </c>
      <c r="AG25" s="2" t="s">
        <v>142</v>
      </c>
      <c r="AH25" s="2" t="s">
        <v>48</v>
      </c>
      <c r="AI25" s="2" t="s">
        <v>143</v>
      </c>
      <c r="AJ25" s="2" t="s">
        <v>144</v>
      </c>
      <c r="AK25" s="2" t="s">
        <v>63</v>
      </c>
      <c r="AL25" s="2" t="s">
        <v>75</v>
      </c>
      <c r="AM25" s="2" t="s">
        <v>42</v>
      </c>
    </row>
    <row r="26" spans="1:39" s="2" customFormat="1" ht="15.5">
      <c r="A26" s="2" t="s">
        <v>145</v>
      </c>
      <c r="B26" s="16"/>
      <c r="C26" s="5">
        <v>1.3900000000000001E-5</v>
      </c>
      <c r="D26" s="2">
        <v>-1.2592282699999999</v>
      </c>
      <c r="E26" s="2" t="s">
        <v>44</v>
      </c>
      <c r="F26" s="2">
        <v>0.76323753299999997</v>
      </c>
      <c r="G26" s="2">
        <v>-0.12101986100000001</v>
      </c>
      <c r="H26" s="2" t="s">
        <v>43</v>
      </c>
      <c r="I26" s="2">
        <v>0.13473992300000001</v>
      </c>
      <c r="J26" s="2">
        <v>-1.1100108719999999</v>
      </c>
      <c r="K26" s="2" t="s">
        <v>43</v>
      </c>
      <c r="L26" s="2">
        <v>5.1287030000000001E-3</v>
      </c>
      <c r="M26" s="2">
        <v>1.2922267700000001</v>
      </c>
      <c r="N26" s="2" t="s">
        <v>55</v>
      </c>
      <c r="O26" s="2">
        <v>4.8411739999999996</v>
      </c>
      <c r="P26" s="2">
        <v>5.1407400000000001</v>
      </c>
      <c r="Q26" s="2">
        <v>5.8387989999999999</v>
      </c>
      <c r="R26" s="2">
        <v>1.8982760000000001</v>
      </c>
      <c r="S26" s="2">
        <v>2.513719</v>
      </c>
      <c r="T26" s="2">
        <v>3.4353899999999999</v>
      </c>
      <c r="U26" s="2">
        <v>6.0114549999999998</v>
      </c>
      <c r="V26" s="2">
        <v>7.0935170000000003</v>
      </c>
      <c r="W26" s="2">
        <v>3.883181</v>
      </c>
      <c r="X26" s="2">
        <v>2.338244</v>
      </c>
      <c r="Y26" s="2">
        <v>1.5291650000000001</v>
      </c>
      <c r="Z26" s="2">
        <v>0.61519199999999996</v>
      </c>
      <c r="AA26" s="2">
        <v>2.0479120000000002</v>
      </c>
      <c r="AB26" s="2">
        <v>0.62763999999999998</v>
      </c>
      <c r="AC26" s="2">
        <v>6.7213310000000002</v>
      </c>
      <c r="AD26" s="2">
        <v>6.5756759999999996</v>
      </c>
      <c r="AE26" s="2">
        <v>6.4461839999999997</v>
      </c>
      <c r="AF26" s="2" t="s">
        <v>47</v>
      </c>
      <c r="AG26" s="2" t="s">
        <v>146</v>
      </c>
      <c r="AH26" s="2" t="s">
        <v>48</v>
      </c>
      <c r="AI26" s="2" t="s">
        <v>147</v>
      </c>
      <c r="AJ26" s="2" t="s">
        <v>148</v>
      </c>
      <c r="AK26" s="2" t="s">
        <v>63</v>
      </c>
      <c r="AL26" s="2" t="s">
        <v>149</v>
      </c>
      <c r="AM26" s="2" t="s">
        <v>53</v>
      </c>
    </row>
    <row r="27" spans="1:39" s="2" customFormat="1" ht="15.5">
      <c r="A27" s="2" t="s">
        <v>150</v>
      </c>
      <c r="B27" s="16"/>
      <c r="C27" s="5">
        <v>3.2499999999999998E-72</v>
      </c>
      <c r="D27" s="2">
        <v>6.035514568</v>
      </c>
      <c r="E27" s="2" t="s">
        <v>55</v>
      </c>
      <c r="F27" s="5">
        <v>1.22E-38</v>
      </c>
      <c r="G27" s="2">
        <v>4.810336521</v>
      </c>
      <c r="H27" s="2" t="s">
        <v>55</v>
      </c>
      <c r="I27" s="5">
        <v>3.1899999999999999E-60</v>
      </c>
      <c r="J27" s="2">
        <v>4.9307780279999998</v>
      </c>
      <c r="K27" s="2" t="s">
        <v>55</v>
      </c>
      <c r="L27" s="5">
        <v>8.2200000000000003E-27</v>
      </c>
      <c r="M27" s="2">
        <v>4.8179277239999996</v>
      </c>
      <c r="N27" s="2" t="s">
        <v>55</v>
      </c>
      <c r="O27" s="2">
        <v>0.75887000000000004</v>
      </c>
      <c r="P27" s="2">
        <v>0.65673499999999996</v>
      </c>
      <c r="Q27" s="2">
        <v>0.20099600000000001</v>
      </c>
      <c r="R27" s="2">
        <v>42.894913000000003</v>
      </c>
      <c r="S27" s="2">
        <v>57.319423999999998</v>
      </c>
      <c r="T27" s="2">
        <v>20.464634</v>
      </c>
      <c r="U27" s="2">
        <v>14.430695</v>
      </c>
      <c r="V27" s="2">
        <v>20.347159999999999</v>
      </c>
      <c r="W27" s="2">
        <v>0.75774300000000006</v>
      </c>
      <c r="X27" s="2">
        <v>0.52864599999999995</v>
      </c>
      <c r="Y27" s="2">
        <v>1.154855</v>
      </c>
      <c r="Z27" s="2">
        <v>22.127078999999998</v>
      </c>
      <c r="AA27" s="2">
        <v>26.975842</v>
      </c>
      <c r="AB27" s="2">
        <v>31.035488000000001</v>
      </c>
      <c r="AC27" s="2">
        <v>16.956553</v>
      </c>
      <c r="AD27" s="2">
        <v>18.018190000000001</v>
      </c>
      <c r="AE27" s="2">
        <v>39.056652</v>
      </c>
      <c r="AF27" s="2" t="s">
        <v>47</v>
      </c>
      <c r="AG27" s="2" t="s">
        <v>151</v>
      </c>
      <c r="AH27" s="2" t="s">
        <v>48</v>
      </c>
      <c r="AI27" s="2" t="s">
        <v>152</v>
      </c>
      <c r="AJ27" s="2" t="s">
        <v>79</v>
      </c>
      <c r="AK27" s="2" t="s">
        <v>63</v>
      </c>
      <c r="AL27" s="2" t="s">
        <v>153</v>
      </c>
      <c r="AM27" s="2" t="s">
        <v>53</v>
      </c>
    </row>
    <row r="28" spans="1:39" s="2" customFormat="1" ht="15.5">
      <c r="A28" s="2" t="s">
        <v>154</v>
      </c>
      <c r="B28" s="16"/>
      <c r="C28" s="2">
        <v>4.4193200000000002E-4</v>
      </c>
      <c r="D28" s="2">
        <v>1.868982103</v>
      </c>
      <c r="E28" s="2" t="s">
        <v>55</v>
      </c>
      <c r="F28" s="5">
        <v>1.1600000000000001E-7</v>
      </c>
      <c r="G28" s="2">
        <v>2.4554388180000002</v>
      </c>
      <c r="H28" s="2" t="s">
        <v>55</v>
      </c>
      <c r="I28" s="5">
        <v>1.0800000000000001E-8</v>
      </c>
      <c r="J28" s="2">
        <v>2.683694059</v>
      </c>
      <c r="K28" s="2" t="s">
        <v>55</v>
      </c>
      <c r="L28" s="5">
        <v>5.86E-19</v>
      </c>
      <c r="M28" s="2">
        <v>3.1697230630000002</v>
      </c>
      <c r="N28" s="2" t="s">
        <v>55</v>
      </c>
      <c r="O28" s="2">
        <v>1.9459839999999999</v>
      </c>
      <c r="P28" s="2">
        <v>1.8691439999999999</v>
      </c>
      <c r="Q28" s="2">
        <v>0.487369</v>
      </c>
      <c r="R28" s="2">
        <v>6.2905730000000002</v>
      </c>
      <c r="S28" s="2">
        <v>6.9714489999999998</v>
      </c>
      <c r="T28" s="2">
        <v>7.9727629999999996</v>
      </c>
      <c r="U28" s="2">
        <v>7.7219769999999999</v>
      </c>
      <c r="V28" s="2">
        <v>12.165672000000001</v>
      </c>
      <c r="W28" s="2">
        <v>0.55148699999999995</v>
      </c>
      <c r="X28" s="2">
        <v>0.995363</v>
      </c>
      <c r="Y28" s="2">
        <v>1.6616960000000001</v>
      </c>
      <c r="Z28" s="2">
        <v>4.796799</v>
      </c>
      <c r="AA28" s="2">
        <v>9.831671</v>
      </c>
      <c r="AB28" s="2">
        <v>7.5804150000000003</v>
      </c>
      <c r="AC28" s="2">
        <v>9.8186129999999991</v>
      </c>
      <c r="AD28" s="2">
        <v>10.045790999999999</v>
      </c>
      <c r="AE28" s="2">
        <v>8.7999069999999993</v>
      </c>
      <c r="AF28" s="2" t="s">
        <v>47</v>
      </c>
      <c r="AG28" s="2" t="s">
        <v>155</v>
      </c>
      <c r="AH28" s="2" t="s">
        <v>48</v>
      </c>
      <c r="AI28" s="2" t="s">
        <v>156</v>
      </c>
      <c r="AJ28" s="2" t="s">
        <v>148</v>
      </c>
      <c r="AK28" s="2" t="s">
        <v>63</v>
      </c>
      <c r="AL28" s="2" t="s">
        <v>149</v>
      </c>
      <c r="AM28" s="2" t="s">
        <v>53</v>
      </c>
    </row>
    <row r="29" spans="1:39" s="2" customFormat="1" ht="15.5">
      <c r="A29" s="2" t="s">
        <v>157</v>
      </c>
      <c r="B29" s="16"/>
      <c r="C29" s="5">
        <v>3.76E-6</v>
      </c>
      <c r="D29" s="2">
        <v>-0.82940187200000004</v>
      </c>
      <c r="E29" s="2" t="s">
        <v>43</v>
      </c>
      <c r="F29" s="2">
        <v>3.3872200000000001E-4</v>
      </c>
      <c r="G29" s="2">
        <v>-0.76284743200000005</v>
      </c>
      <c r="H29" s="2" t="s">
        <v>43</v>
      </c>
      <c r="I29" s="5">
        <v>5.2600000000000003E-15</v>
      </c>
      <c r="J29" s="2">
        <v>-2.6042456629999999</v>
      </c>
      <c r="K29" s="2" t="s">
        <v>44</v>
      </c>
      <c r="L29" s="2">
        <v>0.78005122999999998</v>
      </c>
      <c r="M29" s="2">
        <v>8.2832800999999998E-2</v>
      </c>
      <c r="N29" s="2" t="s">
        <v>43</v>
      </c>
      <c r="O29" s="2">
        <v>49.765129000000002</v>
      </c>
      <c r="P29" s="2">
        <v>54.485847</v>
      </c>
      <c r="Q29" s="2">
        <v>43.875476999999997</v>
      </c>
      <c r="R29" s="2">
        <v>31.027107000000001</v>
      </c>
      <c r="S29" s="2">
        <v>25.641515999999999</v>
      </c>
      <c r="T29" s="2">
        <v>34.772682000000003</v>
      </c>
      <c r="U29" s="2">
        <v>36.762768000000001</v>
      </c>
      <c r="V29" s="2">
        <v>26.444676999999999</v>
      </c>
      <c r="W29" s="2">
        <v>41.882159999999999</v>
      </c>
      <c r="X29" s="2">
        <v>28.347200000000001</v>
      </c>
      <c r="Y29" s="2">
        <v>52.048222000000003</v>
      </c>
      <c r="Z29" s="2">
        <v>4.3678920000000003</v>
      </c>
      <c r="AA29" s="2">
        <v>8.2335580000000004</v>
      </c>
      <c r="AB29" s="2">
        <v>5.8725019999999999</v>
      </c>
      <c r="AC29" s="2">
        <v>46.629429000000002</v>
      </c>
      <c r="AD29" s="2">
        <v>38.954574999999998</v>
      </c>
      <c r="AE29" s="2">
        <v>38.352524000000003</v>
      </c>
      <c r="AF29" s="2" t="s">
        <v>158</v>
      </c>
      <c r="AG29" s="2" t="s">
        <v>159</v>
      </c>
      <c r="AH29" s="2" t="s">
        <v>48</v>
      </c>
      <c r="AI29" s="2" t="s">
        <v>160</v>
      </c>
      <c r="AJ29" s="2" t="s">
        <v>99</v>
      </c>
      <c r="AK29" s="2" t="s">
        <v>63</v>
      </c>
      <c r="AL29" s="2" t="s">
        <v>149</v>
      </c>
      <c r="AM29" s="2" t="s">
        <v>161</v>
      </c>
    </row>
    <row r="30" spans="1:39" s="2" customFormat="1" ht="15.5">
      <c r="A30" s="2" t="s">
        <v>162</v>
      </c>
      <c r="B30" s="16"/>
      <c r="C30" s="2">
        <v>5.4106573999999998E-2</v>
      </c>
      <c r="D30" s="2">
        <v>-0.54508514200000002</v>
      </c>
      <c r="E30" s="2" t="s">
        <v>43</v>
      </c>
      <c r="F30" s="5">
        <v>1.22E-5</v>
      </c>
      <c r="G30" s="2">
        <v>-1.4476614969999999</v>
      </c>
      <c r="H30" s="2" t="s">
        <v>44</v>
      </c>
      <c r="I30" s="2">
        <v>6.3074385999999996E-2</v>
      </c>
      <c r="J30" s="2">
        <v>-1.1647232860000001</v>
      </c>
      <c r="K30" s="2" t="s">
        <v>43</v>
      </c>
      <c r="L30" s="2">
        <v>1.294339E-3</v>
      </c>
      <c r="M30" s="2">
        <v>-1.8769587539999999</v>
      </c>
      <c r="N30" s="2" t="s">
        <v>44</v>
      </c>
      <c r="O30" s="2">
        <v>10.808475</v>
      </c>
      <c r="P30" s="2">
        <v>12.519724</v>
      </c>
      <c r="Q30" s="2">
        <v>10.322487000000001</v>
      </c>
      <c r="R30" s="2">
        <v>8.4306230000000006</v>
      </c>
      <c r="S30" s="2">
        <v>7.2277009999999997</v>
      </c>
      <c r="T30" s="2">
        <v>5.9776889999999998</v>
      </c>
      <c r="U30" s="2">
        <v>2.7120609999999998</v>
      </c>
      <c r="V30" s="2">
        <v>5.0615220000000001</v>
      </c>
      <c r="W30" s="2">
        <v>8.0223630000000004</v>
      </c>
      <c r="X30" s="2">
        <v>6.6445610000000004</v>
      </c>
      <c r="Y30" s="2">
        <v>30.785519000000001</v>
      </c>
      <c r="Z30" s="2">
        <v>7.7403370000000002</v>
      </c>
      <c r="AA30" s="2">
        <v>3.7316829999999999</v>
      </c>
      <c r="AB30" s="2">
        <v>5.8024740000000001</v>
      </c>
      <c r="AC30" s="2">
        <v>2.549102</v>
      </c>
      <c r="AD30" s="2">
        <v>4.7667739999999998</v>
      </c>
      <c r="AE30" s="2">
        <v>3.050567</v>
      </c>
      <c r="AF30" s="2" t="s">
        <v>47</v>
      </c>
      <c r="AG30" s="2" t="s">
        <v>163</v>
      </c>
      <c r="AH30" s="2" t="s">
        <v>48</v>
      </c>
      <c r="AI30" s="2" t="s">
        <v>164</v>
      </c>
      <c r="AJ30" s="2" t="s">
        <v>165</v>
      </c>
      <c r="AK30" s="2" t="s">
        <v>63</v>
      </c>
      <c r="AL30" s="2" t="s">
        <v>166</v>
      </c>
      <c r="AM30" s="2" t="s">
        <v>53</v>
      </c>
    </row>
    <row r="31" spans="1:39" s="2" customFormat="1" ht="15.5">
      <c r="A31" s="2" t="s">
        <v>167</v>
      </c>
      <c r="B31" s="16" t="s">
        <v>168</v>
      </c>
      <c r="C31" s="5">
        <v>4.5299999999999999E-7</v>
      </c>
      <c r="D31" s="2">
        <v>-0.96703988399999996</v>
      </c>
      <c r="E31" s="2" t="s">
        <v>43</v>
      </c>
      <c r="F31" s="5">
        <v>6.2500000000000004E-39</v>
      </c>
      <c r="G31" s="2">
        <v>-2.6298086810000001</v>
      </c>
      <c r="H31" s="2" t="s">
        <v>44</v>
      </c>
      <c r="I31" s="5">
        <v>4.16E-21</v>
      </c>
      <c r="J31" s="2">
        <v>-2.3158995789999999</v>
      </c>
      <c r="K31" s="2" t="s">
        <v>44</v>
      </c>
      <c r="L31" s="5">
        <v>8.4799999999999998E-28</v>
      </c>
      <c r="M31" s="2">
        <v>-2.7662799250000001</v>
      </c>
      <c r="N31" s="2" t="s">
        <v>44</v>
      </c>
      <c r="O31" s="2">
        <v>10.517071</v>
      </c>
      <c r="P31" s="2">
        <v>14.505447</v>
      </c>
      <c r="Q31" s="2">
        <v>10.623234999999999</v>
      </c>
      <c r="R31" s="2">
        <v>6.2593629999999996</v>
      </c>
      <c r="S31" s="2">
        <v>6.2484669999999998</v>
      </c>
      <c r="T31" s="2">
        <v>2.3063220000000002</v>
      </c>
      <c r="U31" s="2">
        <v>1.8308450000000001</v>
      </c>
      <c r="V31" s="2">
        <v>1.9973460000000001</v>
      </c>
      <c r="W31" s="2">
        <v>19.354191</v>
      </c>
      <c r="X31" s="2">
        <v>16.916371999999999</v>
      </c>
      <c r="Y31" s="2">
        <v>26.534483999999999</v>
      </c>
      <c r="Z31" s="2">
        <v>4.2321169999999997</v>
      </c>
      <c r="AA31" s="2">
        <v>3.4788079999999999</v>
      </c>
      <c r="AB31" s="2">
        <v>2.334695</v>
      </c>
      <c r="AC31" s="2">
        <v>2.0331039999999998</v>
      </c>
      <c r="AD31" s="2">
        <v>1.983195</v>
      </c>
      <c r="AE31" s="2">
        <v>2.9900500000000001</v>
      </c>
      <c r="AF31" s="2" t="s">
        <v>169</v>
      </c>
      <c r="AG31" s="2" t="s">
        <v>42</v>
      </c>
      <c r="AH31" s="2" t="s">
        <v>48</v>
      </c>
      <c r="AI31" s="2" t="s">
        <v>170</v>
      </c>
      <c r="AJ31" s="2" t="s">
        <v>171</v>
      </c>
      <c r="AK31" s="2" t="s">
        <v>48</v>
      </c>
      <c r="AL31" s="2" t="s">
        <v>172</v>
      </c>
      <c r="AM31" s="2" t="s">
        <v>173</v>
      </c>
    </row>
    <row r="32" spans="1:39" s="2" customFormat="1" ht="15.5">
      <c r="A32" s="2" t="s">
        <v>174</v>
      </c>
      <c r="B32" s="16"/>
      <c r="C32" s="5">
        <v>9.9900000000000009E-7</v>
      </c>
      <c r="D32" s="2">
        <v>-1.0996781710000001</v>
      </c>
      <c r="E32" s="2" t="s">
        <v>44</v>
      </c>
      <c r="F32" s="2">
        <v>0.25796599399999998</v>
      </c>
      <c r="G32" s="2">
        <v>-1.3199420470000001</v>
      </c>
      <c r="H32" s="2" t="s">
        <v>43</v>
      </c>
      <c r="I32" s="2">
        <v>9.7993469999999999E-2</v>
      </c>
      <c r="J32" s="2">
        <v>1.5985432989999999</v>
      </c>
      <c r="K32" s="2" t="s">
        <v>43</v>
      </c>
      <c r="L32" s="2">
        <v>3.0472399999999998E-4</v>
      </c>
      <c r="M32" s="2">
        <v>2.9168186129999998</v>
      </c>
      <c r="N32" s="2" t="s">
        <v>55</v>
      </c>
      <c r="O32" s="2">
        <v>15.035841</v>
      </c>
      <c r="P32" s="2">
        <v>18.403420000000001</v>
      </c>
      <c r="Q32" s="2">
        <v>14.361292000000001</v>
      </c>
      <c r="R32" s="2">
        <v>7.1370380000000004</v>
      </c>
      <c r="S32" s="2">
        <v>9.7736979999999996</v>
      </c>
      <c r="T32" s="2">
        <v>8.9901999999999996E-2</v>
      </c>
      <c r="U32" s="2">
        <v>11.673842</v>
      </c>
      <c r="V32" s="2">
        <v>3.5473949999999999</v>
      </c>
      <c r="W32" s="2">
        <v>4.8599000000000003E-2</v>
      </c>
      <c r="X32" s="2">
        <v>0.14391000000000001</v>
      </c>
      <c r="Y32" s="2">
        <v>1.615982</v>
      </c>
      <c r="Z32" s="2">
        <v>3.659878</v>
      </c>
      <c r="AA32" s="2">
        <v>0.61620799999999998</v>
      </c>
      <c r="AB32" s="2">
        <v>3.0181870000000002</v>
      </c>
      <c r="AC32" s="2">
        <v>5.2562139999999999</v>
      </c>
      <c r="AD32" s="2">
        <v>6.7801169999999997</v>
      </c>
      <c r="AE32" s="2">
        <v>4.9099690000000002</v>
      </c>
      <c r="AF32" s="2" t="s">
        <v>175</v>
      </c>
      <c r="AG32" s="2" t="s">
        <v>176</v>
      </c>
      <c r="AH32" s="2" t="s">
        <v>177</v>
      </c>
      <c r="AI32" s="2" t="s">
        <v>42</v>
      </c>
      <c r="AJ32" s="2" t="s">
        <v>171</v>
      </c>
      <c r="AK32" s="2" t="s">
        <v>48</v>
      </c>
      <c r="AL32" s="2" t="s">
        <v>178</v>
      </c>
      <c r="AM32" s="2" t="s">
        <v>179</v>
      </c>
    </row>
    <row r="33" spans="1:39" s="2" customFormat="1" ht="15.5">
      <c r="A33" s="2" t="s">
        <v>180</v>
      </c>
      <c r="B33" s="16"/>
      <c r="C33" s="2">
        <v>0.101778117</v>
      </c>
      <c r="D33" s="2">
        <v>-0.42815101</v>
      </c>
      <c r="E33" s="2" t="s">
        <v>43</v>
      </c>
      <c r="F33" s="5">
        <v>6.3299999999999994E-5</v>
      </c>
      <c r="G33" s="2">
        <v>-1.0511449690000001</v>
      </c>
      <c r="H33" s="2" t="s">
        <v>44</v>
      </c>
      <c r="I33" s="2">
        <v>0.60185161700000001</v>
      </c>
      <c r="J33" s="2">
        <v>-0.18074363800000001</v>
      </c>
      <c r="K33" s="2" t="s">
        <v>43</v>
      </c>
      <c r="L33" s="2">
        <v>0.30732456600000002</v>
      </c>
      <c r="M33" s="2">
        <v>-0.34902402599999999</v>
      </c>
      <c r="N33" s="2" t="s">
        <v>43</v>
      </c>
      <c r="O33" s="2">
        <v>11.911542000000001</v>
      </c>
      <c r="P33" s="2">
        <v>13.993992</v>
      </c>
      <c r="Q33" s="2">
        <v>13.447499000000001</v>
      </c>
      <c r="R33" s="2">
        <v>10.981557</v>
      </c>
      <c r="S33" s="2">
        <v>9.0534140000000001</v>
      </c>
      <c r="T33" s="2">
        <v>8.9785810000000001</v>
      </c>
      <c r="U33" s="2">
        <v>7.0736489999999996</v>
      </c>
      <c r="V33" s="2">
        <v>5.3407790000000004</v>
      </c>
      <c r="W33" s="2">
        <v>14.748626</v>
      </c>
      <c r="X33" s="2">
        <v>12.206723</v>
      </c>
      <c r="Y33" s="2">
        <v>14.806990000000001</v>
      </c>
      <c r="Z33" s="2">
        <v>15.276994999999999</v>
      </c>
      <c r="AA33" s="2">
        <v>10.861799</v>
      </c>
      <c r="AB33" s="2">
        <v>10.358552</v>
      </c>
      <c r="AC33" s="2">
        <v>11.185648</v>
      </c>
      <c r="AD33" s="2">
        <v>13.616469</v>
      </c>
      <c r="AE33" s="2">
        <v>7.1079189999999999</v>
      </c>
      <c r="AF33" s="2" t="s">
        <v>181</v>
      </c>
      <c r="AG33" s="2" t="s">
        <v>42</v>
      </c>
      <c r="AH33" s="2" t="s">
        <v>48</v>
      </c>
      <c r="AI33" s="2" t="s">
        <v>182</v>
      </c>
      <c r="AJ33" s="2" t="s">
        <v>183</v>
      </c>
      <c r="AK33" s="2" t="s">
        <v>48</v>
      </c>
      <c r="AL33" s="2" t="s">
        <v>184</v>
      </c>
      <c r="AM33" s="2" t="s">
        <v>185</v>
      </c>
    </row>
    <row r="34" spans="1:39" s="2" customFormat="1" ht="15.5">
      <c r="A34" s="2" t="s">
        <v>186</v>
      </c>
      <c r="B34" s="16"/>
      <c r="C34" s="5">
        <v>3.5900000000000002E-17</v>
      </c>
      <c r="D34" s="2">
        <v>-1.433922822</v>
      </c>
      <c r="E34" s="2" t="s">
        <v>44</v>
      </c>
      <c r="F34" s="2">
        <v>8.1939920000000006E-3</v>
      </c>
      <c r="G34" s="2">
        <v>0.65727598300000001</v>
      </c>
      <c r="H34" s="2" t="s">
        <v>43</v>
      </c>
      <c r="I34" s="2">
        <v>1.3309800000000001E-4</v>
      </c>
      <c r="J34" s="2">
        <v>-1.879091549</v>
      </c>
      <c r="K34" s="2" t="s">
        <v>44</v>
      </c>
      <c r="L34" s="5">
        <v>1.0499999999999999E-5</v>
      </c>
      <c r="M34" s="2">
        <v>1.3431298739999999</v>
      </c>
      <c r="N34" s="2" t="s">
        <v>55</v>
      </c>
      <c r="O34" s="2">
        <v>14.374909000000001</v>
      </c>
      <c r="P34" s="2">
        <v>12.652378000000001</v>
      </c>
      <c r="Q34" s="2">
        <v>12.551936</v>
      </c>
      <c r="R34" s="2">
        <v>4.9809960000000002</v>
      </c>
      <c r="S34" s="2">
        <v>4.9360999999999997</v>
      </c>
      <c r="T34" s="2">
        <v>27.195253000000001</v>
      </c>
      <c r="U34" s="2">
        <v>26.173985999999999</v>
      </c>
      <c r="V34" s="2">
        <v>17.453878</v>
      </c>
      <c r="W34" s="2">
        <v>11.040507</v>
      </c>
      <c r="X34" s="2">
        <v>8.7404550000000008</v>
      </c>
      <c r="Y34" s="2">
        <v>10.841507</v>
      </c>
      <c r="Z34" s="2">
        <v>0.97838999999999998</v>
      </c>
      <c r="AA34" s="2">
        <v>3.031539</v>
      </c>
      <c r="AB34" s="2">
        <v>3.6516799999999998</v>
      </c>
      <c r="AC34" s="2">
        <v>28.149168</v>
      </c>
      <c r="AD34" s="2">
        <v>31.920878999999999</v>
      </c>
      <c r="AE34" s="2">
        <v>16.805916</v>
      </c>
      <c r="AF34" s="2" t="s">
        <v>187</v>
      </c>
      <c r="AG34" s="2" t="s">
        <v>42</v>
      </c>
      <c r="AH34" s="2" t="s">
        <v>48</v>
      </c>
      <c r="AI34" s="2" t="s">
        <v>182</v>
      </c>
      <c r="AJ34" s="2" t="s">
        <v>188</v>
      </c>
      <c r="AK34" s="2" t="s">
        <v>48</v>
      </c>
      <c r="AL34" s="2" t="s">
        <v>189</v>
      </c>
      <c r="AM34" s="2" t="s">
        <v>190</v>
      </c>
    </row>
    <row r="35" spans="1:39" s="2" customFormat="1" ht="15.5">
      <c r="A35" s="2" t="s">
        <v>191</v>
      </c>
      <c r="B35" s="16"/>
      <c r="C35" s="2">
        <v>5.8378600000000003E-3</v>
      </c>
      <c r="D35" s="2">
        <v>-1.055195278</v>
      </c>
      <c r="E35" s="2" t="s">
        <v>44</v>
      </c>
      <c r="F35" s="2">
        <v>8.8456032000000004E-2</v>
      </c>
      <c r="G35" s="2">
        <v>0.71049227000000004</v>
      </c>
      <c r="H35" s="2" t="s">
        <v>43</v>
      </c>
      <c r="I35" s="2" t="s">
        <v>42</v>
      </c>
      <c r="J35" s="2" t="s">
        <v>42</v>
      </c>
      <c r="K35" s="2" t="s">
        <v>42</v>
      </c>
      <c r="L35" s="5">
        <v>1.0900000000000001E-5</v>
      </c>
      <c r="M35" s="2">
        <v>4.1699364809999997</v>
      </c>
      <c r="N35" s="2" t="s">
        <v>55</v>
      </c>
      <c r="O35" s="2">
        <v>5.911791</v>
      </c>
      <c r="P35" s="2">
        <v>5.0872010000000003</v>
      </c>
      <c r="Q35" s="2">
        <v>8.5132519999999996</v>
      </c>
      <c r="R35" s="2">
        <v>3.0179109999999998</v>
      </c>
      <c r="S35" s="2">
        <v>3.2020729999999999</v>
      </c>
      <c r="T35" s="2">
        <v>10.731649000000001</v>
      </c>
      <c r="U35" s="2">
        <v>17.976664</v>
      </c>
      <c r="V35" s="2">
        <v>8.0764870000000002</v>
      </c>
      <c r="W35" s="2">
        <v>0</v>
      </c>
      <c r="X35" s="2">
        <v>0.103967</v>
      </c>
      <c r="Y35" s="2">
        <v>0</v>
      </c>
      <c r="Z35" s="2">
        <v>0</v>
      </c>
      <c r="AA35" s="2">
        <v>0</v>
      </c>
      <c r="AB35" s="2">
        <v>0.207343</v>
      </c>
      <c r="AC35" s="2">
        <v>1.0356909999999999</v>
      </c>
      <c r="AD35" s="2">
        <v>1.377221</v>
      </c>
      <c r="AE35" s="2">
        <v>1.0913299999999999</v>
      </c>
      <c r="AF35" s="2" t="s">
        <v>192</v>
      </c>
      <c r="AG35" s="2" t="s">
        <v>193</v>
      </c>
      <c r="AH35" s="2" t="s">
        <v>48</v>
      </c>
      <c r="AI35" s="2" t="s">
        <v>182</v>
      </c>
      <c r="AJ35" s="2" t="s">
        <v>194</v>
      </c>
      <c r="AK35" s="2" t="s">
        <v>48</v>
      </c>
      <c r="AL35" s="2" t="s">
        <v>195</v>
      </c>
      <c r="AM35" s="2" t="s">
        <v>196</v>
      </c>
    </row>
    <row r="36" spans="1:39" s="2" customFormat="1" ht="15.5">
      <c r="A36" s="2" t="s">
        <v>197</v>
      </c>
      <c r="B36" s="16"/>
      <c r="C36" s="2">
        <v>0.21382763599999999</v>
      </c>
      <c r="D36" s="2">
        <v>0.38827351199999999</v>
      </c>
      <c r="E36" s="2" t="s">
        <v>43</v>
      </c>
      <c r="F36" s="2">
        <v>3.8090441000000003E-2</v>
      </c>
      <c r="G36" s="2">
        <v>0.60173004699999999</v>
      </c>
      <c r="H36" s="2" t="s">
        <v>43</v>
      </c>
      <c r="I36" s="5">
        <v>8.1999999999999998E-12</v>
      </c>
      <c r="J36" s="2">
        <v>1.1084126430000001</v>
      </c>
      <c r="K36" s="2" t="s">
        <v>55</v>
      </c>
      <c r="L36" s="5">
        <v>2.0000000000000002E-5</v>
      </c>
      <c r="M36" s="2">
        <v>1.1669866449999999</v>
      </c>
      <c r="N36" s="2" t="s">
        <v>55</v>
      </c>
      <c r="O36" s="2">
        <v>5.9116010000000001</v>
      </c>
      <c r="P36" s="2">
        <v>5.0304450000000003</v>
      </c>
      <c r="Q36" s="2">
        <v>4.670725</v>
      </c>
      <c r="R36" s="2">
        <v>6.015523</v>
      </c>
      <c r="S36" s="2">
        <v>8.1746289999999995</v>
      </c>
      <c r="T36" s="2">
        <v>7.5527740000000003</v>
      </c>
      <c r="U36" s="2">
        <v>7.1237709999999996</v>
      </c>
      <c r="V36" s="2">
        <v>12.354321000000001</v>
      </c>
      <c r="W36" s="2">
        <v>6.5851150000000001</v>
      </c>
      <c r="X36" s="2">
        <v>5.7177530000000001</v>
      </c>
      <c r="Y36" s="2">
        <v>8.5513630000000003</v>
      </c>
      <c r="Z36" s="2">
        <v>14.126834000000001</v>
      </c>
      <c r="AA36" s="2">
        <v>14.607174000000001</v>
      </c>
      <c r="AB36" s="2">
        <v>15.698971</v>
      </c>
      <c r="AC36" s="2">
        <v>13.953927999999999</v>
      </c>
      <c r="AD36" s="2">
        <v>11.961242</v>
      </c>
      <c r="AE36" s="2">
        <v>19.465347000000001</v>
      </c>
      <c r="AF36" s="2" t="s">
        <v>187</v>
      </c>
      <c r="AG36" s="2" t="s">
        <v>198</v>
      </c>
      <c r="AH36" s="2" t="s">
        <v>48</v>
      </c>
      <c r="AI36" s="2" t="s">
        <v>182</v>
      </c>
      <c r="AJ36" s="2" t="s">
        <v>188</v>
      </c>
      <c r="AK36" s="2" t="s">
        <v>48</v>
      </c>
      <c r="AL36" s="2" t="s">
        <v>189</v>
      </c>
      <c r="AM36" s="2" t="s">
        <v>190</v>
      </c>
    </row>
    <row r="37" spans="1:39" s="2" customFormat="1" ht="15.5">
      <c r="A37" s="2" t="s">
        <v>199</v>
      </c>
      <c r="B37" s="16"/>
      <c r="C37" s="2">
        <v>4.8021614999999997E-2</v>
      </c>
      <c r="D37" s="2">
        <v>-0.35651928100000002</v>
      </c>
      <c r="E37" s="2" t="s">
        <v>43</v>
      </c>
      <c r="F37" s="5">
        <v>2.0299999999999998E-9</v>
      </c>
      <c r="G37" s="2">
        <v>1.335375693</v>
      </c>
      <c r="H37" s="2" t="s">
        <v>55</v>
      </c>
      <c r="I37" s="2">
        <v>0.20491598699999999</v>
      </c>
      <c r="J37" s="2">
        <v>-0.374121751</v>
      </c>
      <c r="K37" s="2" t="s">
        <v>43</v>
      </c>
      <c r="L37" s="5">
        <v>2.5300000000000001E-10</v>
      </c>
      <c r="M37" s="2">
        <v>1.3858637499999999</v>
      </c>
      <c r="N37" s="2" t="s">
        <v>55</v>
      </c>
      <c r="O37" s="2">
        <v>28.384347999999999</v>
      </c>
      <c r="P37" s="2">
        <v>31.447921999999998</v>
      </c>
      <c r="Q37" s="2">
        <v>29.495794</v>
      </c>
      <c r="R37" s="2">
        <v>23.421741000000001</v>
      </c>
      <c r="S37" s="2">
        <v>24.567485999999999</v>
      </c>
      <c r="T37" s="2">
        <v>69.631041999999994</v>
      </c>
      <c r="U37" s="2">
        <v>77.771598999999995</v>
      </c>
      <c r="V37" s="2">
        <v>110.692329</v>
      </c>
      <c r="W37" s="2">
        <v>20.394380999999999</v>
      </c>
      <c r="X37" s="2">
        <v>17.118019</v>
      </c>
      <c r="Y37" s="2">
        <v>26.820042000000001</v>
      </c>
      <c r="Z37" s="2">
        <v>16.228407000000001</v>
      </c>
      <c r="AA37" s="2">
        <v>18.791312999999999</v>
      </c>
      <c r="AB37" s="2">
        <v>13.109095</v>
      </c>
      <c r="AC37" s="2">
        <v>60.108330000000002</v>
      </c>
      <c r="AD37" s="2">
        <v>60.240924999999997</v>
      </c>
      <c r="AE37" s="2">
        <v>42.298400999999998</v>
      </c>
      <c r="AF37" s="2" t="s">
        <v>200</v>
      </c>
      <c r="AG37" s="2" t="s">
        <v>201</v>
      </c>
      <c r="AH37" s="2" t="s">
        <v>48</v>
      </c>
      <c r="AI37" s="2" t="s">
        <v>202</v>
      </c>
      <c r="AJ37" s="2" t="s">
        <v>203</v>
      </c>
      <c r="AK37" s="2" t="s">
        <v>48</v>
      </c>
      <c r="AL37" s="2" t="s">
        <v>204</v>
      </c>
      <c r="AM37" s="2" t="s">
        <v>179</v>
      </c>
    </row>
    <row r="38" spans="1:39" s="2" customFormat="1" ht="15.5">
      <c r="A38" s="2" t="s">
        <v>205</v>
      </c>
      <c r="B38" s="16"/>
      <c r="C38" s="2">
        <v>0.82514157600000004</v>
      </c>
      <c r="D38" s="2">
        <v>0.23078364000000001</v>
      </c>
      <c r="E38" s="2" t="s">
        <v>43</v>
      </c>
      <c r="F38" s="2" t="s">
        <v>42</v>
      </c>
      <c r="G38" s="2" t="s">
        <v>42</v>
      </c>
      <c r="H38" s="2" t="s">
        <v>42</v>
      </c>
      <c r="I38" s="5">
        <v>7.8500000000000002E-24</v>
      </c>
      <c r="J38" s="2">
        <v>7.0132236509999997</v>
      </c>
      <c r="K38" s="2" t="s">
        <v>55</v>
      </c>
      <c r="L38" s="2" t="s">
        <v>42</v>
      </c>
      <c r="M38" s="2" t="s">
        <v>42</v>
      </c>
      <c r="N38" s="2" t="s">
        <v>42</v>
      </c>
      <c r="O38" s="2">
        <v>0.42235800000000001</v>
      </c>
      <c r="P38" s="2">
        <v>3.7995869999999998</v>
      </c>
      <c r="Q38" s="2">
        <v>0</v>
      </c>
      <c r="R38" s="2">
        <v>5.1956550000000004</v>
      </c>
      <c r="S38" s="2">
        <v>0.58915899999999999</v>
      </c>
      <c r="T38" s="2">
        <v>0</v>
      </c>
      <c r="U38" s="2">
        <v>0</v>
      </c>
      <c r="V38" s="2">
        <v>12.666043</v>
      </c>
      <c r="W38" s="2">
        <v>3.4858E-2</v>
      </c>
      <c r="X38" s="2">
        <v>0</v>
      </c>
      <c r="Y38" s="2">
        <v>0</v>
      </c>
      <c r="Z38" s="2">
        <v>9.925122</v>
      </c>
      <c r="AA38" s="2">
        <v>3.8234680000000001</v>
      </c>
      <c r="AB38" s="2">
        <v>9.8154009999999996</v>
      </c>
      <c r="AC38" s="2">
        <v>0</v>
      </c>
      <c r="AD38" s="2">
        <v>10.832673</v>
      </c>
      <c r="AE38" s="2">
        <v>0</v>
      </c>
      <c r="AF38" s="2" t="s">
        <v>206</v>
      </c>
      <c r="AG38" s="2" t="s">
        <v>42</v>
      </c>
      <c r="AH38" s="2" t="s">
        <v>48</v>
      </c>
      <c r="AI38" s="2" t="s">
        <v>207</v>
      </c>
      <c r="AJ38" s="2" t="s">
        <v>208</v>
      </c>
      <c r="AK38" s="2" t="s">
        <v>48</v>
      </c>
      <c r="AL38" s="2" t="s">
        <v>209</v>
      </c>
      <c r="AM38" s="2" t="s">
        <v>210</v>
      </c>
    </row>
    <row r="39" spans="1:39" s="2" customFormat="1" ht="15.5">
      <c r="A39" s="2" t="s">
        <v>211</v>
      </c>
      <c r="B39" s="16"/>
      <c r="C39" s="5">
        <v>8.4500000000000005E-11</v>
      </c>
      <c r="D39" s="2">
        <v>-1.9224746020000001</v>
      </c>
      <c r="E39" s="2" t="s">
        <v>44</v>
      </c>
      <c r="F39" s="2">
        <v>3.1332722E-2</v>
      </c>
      <c r="G39" s="2">
        <v>-0.72440546100000003</v>
      </c>
      <c r="H39" s="2" t="s">
        <v>43</v>
      </c>
      <c r="I39" s="2">
        <v>0.40462711099999998</v>
      </c>
      <c r="J39" s="2">
        <v>-0.52856574199999995</v>
      </c>
      <c r="K39" s="2" t="s">
        <v>43</v>
      </c>
      <c r="L39" s="5">
        <v>2.3499999999999999E-12</v>
      </c>
      <c r="M39" s="2">
        <v>2.033479018</v>
      </c>
      <c r="N39" s="2" t="s">
        <v>55</v>
      </c>
      <c r="O39" s="2">
        <v>81.444068999999999</v>
      </c>
      <c r="P39" s="2">
        <v>71.074164999999994</v>
      </c>
      <c r="Q39" s="2">
        <v>109.77404799999999</v>
      </c>
      <c r="R39" s="2">
        <v>26.792645</v>
      </c>
      <c r="S39" s="2">
        <v>18.263802999999999</v>
      </c>
      <c r="T39" s="2">
        <v>40.203941</v>
      </c>
      <c r="U39" s="2">
        <v>59.727642000000003</v>
      </c>
      <c r="V39" s="2">
        <v>80.812507999999994</v>
      </c>
      <c r="W39" s="2">
        <v>23.478335999999999</v>
      </c>
      <c r="X39" s="2">
        <v>17.216757000000001</v>
      </c>
      <c r="Y39" s="2">
        <v>18.324171</v>
      </c>
      <c r="Z39" s="2">
        <v>7.5235770000000004</v>
      </c>
      <c r="AA39" s="2">
        <v>23.704466</v>
      </c>
      <c r="AB39" s="2">
        <v>8.0676699999999997</v>
      </c>
      <c r="AC39" s="2">
        <v>71.485664</v>
      </c>
      <c r="AD39" s="2">
        <v>67.898314999999997</v>
      </c>
      <c r="AE39" s="2">
        <v>102.581062</v>
      </c>
      <c r="AF39" s="2" t="s">
        <v>212</v>
      </c>
      <c r="AG39" s="2" t="s">
        <v>42</v>
      </c>
      <c r="AH39" s="2" t="s">
        <v>48</v>
      </c>
      <c r="AI39" s="2" t="s">
        <v>182</v>
      </c>
      <c r="AJ39" s="2" t="s">
        <v>213</v>
      </c>
      <c r="AK39" s="2" t="s">
        <v>48</v>
      </c>
      <c r="AL39" s="2" t="s">
        <v>214</v>
      </c>
      <c r="AM39" s="2" t="s">
        <v>215</v>
      </c>
    </row>
    <row r="40" spans="1:39" s="2" customFormat="1" ht="15.5">
      <c r="A40" s="2" t="s">
        <v>216</v>
      </c>
      <c r="B40" s="16"/>
      <c r="C40" s="2">
        <v>4.4659349999999999E-3</v>
      </c>
      <c r="D40" s="2">
        <v>0.52398339500000002</v>
      </c>
      <c r="E40" s="2" t="s">
        <v>43</v>
      </c>
      <c r="F40" s="5">
        <v>6.57E-17</v>
      </c>
      <c r="G40" s="2">
        <v>1.614105117</v>
      </c>
      <c r="H40" s="2" t="s">
        <v>55</v>
      </c>
      <c r="I40" s="2">
        <v>8.1803308000000005E-2</v>
      </c>
      <c r="J40" s="2">
        <v>0.63456255900000003</v>
      </c>
      <c r="K40" s="2" t="s">
        <v>43</v>
      </c>
      <c r="L40" s="5">
        <v>5.7800000000000003E-83</v>
      </c>
      <c r="M40" s="2">
        <v>2.6335172949999999</v>
      </c>
      <c r="N40" s="2" t="s">
        <v>55</v>
      </c>
      <c r="O40" s="2">
        <v>36.950282999999999</v>
      </c>
      <c r="P40" s="2">
        <v>41.632271000000003</v>
      </c>
      <c r="Q40" s="2">
        <v>41.722808000000001</v>
      </c>
      <c r="R40" s="2">
        <v>58.928387999999998</v>
      </c>
      <c r="S40" s="2">
        <v>62.333056999999997</v>
      </c>
      <c r="T40" s="2">
        <v>120.20363999999999</v>
      </c>
      <c r="U40" s="2">
        <v>145.127636</v>
      </c>
      <c r="V40" s="2">
        <v>160.656113</v>
      </c>
      <c r="W40" s="2">
        <v>28.011248999999999</v>
      </c>
      <c r="X40" s="2">
        <v>25.861636000000001</v>
      </c>
      <c r="Y40" s="2">
        <v>31.876486</v>
      </c>
      <c r="Z40" s="2">
        <v>30.386372000000001</v>
      </c>
      <c r="AA40" s="2">
        <v>61.434922999999998</v>
      </c>
      <c r="AB40" s="2">
        <v>42.065361000000003</v>
      </c>
      <c r="AC40" s="2">
        <v>183.47136699999999</v>
      </c>
      <c r="AD40" s="2">
        <v>181.58988199999999</v>
      </c>
      <c r="AE40" s="2">
        <v>159.89523299999999</v>
      </c>
      <c r="AF40" s="2" t="s">
        <v>187</v>
      </c>
      <c r="AG40" s="2" t="s">
        <v>217</v>
      </c>
      <c r="AH40" s="2" t="s">
        <v>48</v>
      </c>
      <c r="AI40" s="2" t="s">
        <v>218</v>
      </c>
      <c r="AJ40" s="2" t="s">
        <v>219</v>
      </c>
      <c r="AK40" s="2" t="s">
        <v>48</v>
      </c>
      <c r="AL40" s="2" t="s">
        <v>220</v>
      </c>
      <c r="AM40" s="2" t="s">
        <v>190</v>
      </c>
    </row>
    <row r="41" spans="1:39" s="2" customFormat="1" ht="15.5">
      <c r="A41" s="2" t="s">
        <v>221</v>
      </c>
      <c r="B41" s="16"/>
      <c r="C41" s="2">
        <v>5.4372969999999998E-3</v>
      </c>
      <c r="D41" s="2">
        <v>0.55421899399999996</v>
      </c>
      <c r="E41" s="2" t="s">
        <v>43</v>
      </c>
      <c r="F41" s="5">
        <v>1.2699999999999999E-28</v>
      </c>
      <c r="G41" s="2">
        <v>2.4791112499999999</v>
      </c>
      <c r="H41" s="2" t="s">
        <v>55</v>
      </c>
      <c r="I41" s="2">
        <v>1.20223E-4</v>
      </c>
      <c r="J41" s="2">
        <v>1.2246236589999999</v>
      </c>
      <c r="K41" s="2" t="s">
        <v>55</v>
      </c>
      <c r="L41" s="5">
        <v>2.8699999999999999E-46</v>
      </c>
      <c r="M41" s="2">
        <v>3.6109186659999999</v>
      </c>
      <c r="N41" s="2" t="s">
        <v>55</v>
      </c>
      <c r="O41" s="2">
        <v>23.682915000000001</v>
      </c>
      <c r="P41" s="2">
        <v>21.997122000000001</v>
      </c>
      <c r="Q41" s="2">
        <v>22.48443</v>
      </c>
      <c r="R41" s="2">
        <v>30.871410000000001</v>
      </c>
      <c r="S41" s="2">
        <v>38.699409000000003</v>
      </c>
      <c r="T41" s="2">
        <v>193.004288</v>
      </c>
      <c r="U41" s="2">
        <v>124.391594</v>
      </c>
      <c r="V41" s="2">
        <v>121.342651</v>
      </c>
      <c r="W41" s="2">
        <v>18.013311000000002</v>
      </c>
      <c r="X41" s="2">
        <v>19.173368</v>
      </c>
      <c r="Y41" s="2">
        <v>15.07325</v>
      </c>
      <c r="Z41" s="2">
        <v>38.814383999999997</v>
      </c>
      <c r="AA41" s="2">
        <v>31.913482999999999</v>
      </c>
      <c r="AB41" s="2">
        <v>56.372771999999998</v>
      </c>
      <c r="AC41" s="2">
        <v>236.22875999999999</v>
      </c>
      <c r="AD41" s="2">
        <v>233.96482800000001</v>
      </c>
      <c r="AE41" s="2">
        <v>179.667404</v>
      </c>
      <c r="AF41" s="2" t="s">
        <v>200</v>
      </c>
      <c r="AG41" s="2" t="s">
        <v>222</v>
      </c>
      <c r="AH41" s="2" t="s">
        <v>48</v>
      </c>
      <c r="AI41" s="2" t="s">
        <v>182</v>
      </c>
      <c r="AJ41" s="2" t="s">
        <v>223</v>
      </c>
      <c r="AK41" s="2" t="s">
        <v>48</v>
      </c>
      <c r="AL41" s="2" t="s">
        <v>224</v>
      </c>
      <c r="AM41" s="2" t="s">
        <v>179</v>
      </c>
    </row>
    <row r="42" spans="1:39" s="2" customFormat="1" ht="15.5">
      <c r="A42" s="2" t="s">
        <v>225</v>
      </c>
      <c r="B42" s="16"/>
      <c r="C42" s="5">
        <v>1.17E-14</v>
      </c>
      <c r="D42" s="2">
        <v>3.2154595000000001</v>
      </c>
      <c r="E42" s="2" t="s">
        <v>55</v>
      </c>
      <c r="F42" s="2" t="s">
        <v>42</v>
      </c>
      <c r="G42" s="2" t="s">
        <v>42</v>
      </c>
      <c r="H42" s="2" t="s">
        <v>42</v>
      </c>
      <c r="I42" s="2">
        <v>1.0659682E-2</v>
      </c>
      <c r="J42" s="2">
        <v>1.7875021630000001</v>
      </c>
      <c r="K42" s="2" t="s">
        <v>43</v>
      </c>
      <c r="L42" s="2" t="s">
        <v>42</v>
      </c>
      <c r="M42" s="2" t="s">
        <v>42</v>
      </c>
      <c r="N42" s="2" t="s">
        <v>42</v>
      </c>
      <c r="O42" s="2">
        <v>0.25485200000000002</v>
      </c>
      <c r="P42" s="2">
        <v>0.39673799999999998</v>
      </c>
      <c r="Q42" s="2">
        <v>0.246116</v>
      </c>
      <c r="R42" s="2">
        <v>4.7493299999999996</v>
      </c>
      <c r="S42" s="2">
        <v>2.7262430000000002</v>
      </c>
      <c r="T42" s="2">
        <v>0.27225500000000002</v>
      </c>
      <c r="U42" s="2">
        <v>0.45647799999999999</v>
      </c>
      <c r="V42" s="2">
        <v>0.247415</v>
      </c>
      <c r="W42" s="2">
        <v>0.50307999999999997</v>
      </c>
      <c r="X42" s="2">
        <v>0.18836</v>
      </c>
      <c r="Y42" s="2">
        <v>0.35514000000000001</v>
      </c>
      <c r="Z42" s="2">
        <v>0.71585799999999999</v>
      </c>
      <c r="AA42" s="2">
        <v>2.4729519999999998</v>
      </c>
      <c r="AB42" s="2">
        <v>1.070398</v>
      </c>
      <c r="AC42" s="2">
        <v>4.1882999999999997E-2</v>
      </c>
      <c r="AD42" s="2">
        <v>0.14966699999999999</v>
      </c>
      <c r="AE42" s="2">
        <v>0</v>
      </c>
      <c r="AF42" s="2" t="s">
        <v>200</v>
      </c>
      <c r="AG42" s="2" t="s">
        <v>42</v>
      </c>
      <c r="AH42" s="2" t="s">
        <v>48</v>
      </c>
      <c r="AI42" s="2" t="s">
        <v>226</v>
      </c>
      <c r="AJ42" s="2" t="s">
        <v>223</v>
      </c>
      <c r="AK42" s="2" t="s">
        <v>48</v>
      </c>
      <c r="AL42" s="2" t="s">
        <v>227</v>
      </c>
      <c r="AM42" s="2" t="s">
        <v>179</v>
      </c>
    </row>
    <row r="43" spans="1:39" s="2" customFormat="1" ht="15.5">
      <c r="A43" s="2" t="s">
        <v>228</v>
      </c>
      <c r="B43" s="16"/>
      <c r="C43" s="2">
        <v>0.77886977099999999</v>
      </c>
      <c r="D43" s="2">
        <v>-0.13466286399999999</v>
      </c>
      <c r="E43" s="2" t="s">
        <v>43</v>
      </c>
      <c r="F43" s="2">
        <v>2.1563135000000001E-2</v>
      </c>
      <c r="G43" s="2">
        <v>0.62846477999999995</v>
      </c>
      <c r="H43" s="2" t="s">
        <v>43</v>
      </c>
      <c r="I43" s="2">
        <v>2.217335E-3</v>
      </c>
      <c r="J43" s="2">
        <v>-1.6682199719999999</v>
      </c>
      <c r="K43" s="2" t="s">
        <v>44</v>
      </c>
      <c r="L43" s="2">
        <v>1.5128299999999999E-4</v>
      </c>
      <c r="M43" s="2">
        <v>1.1515430250000001</v>
      </c>
      <c r="N43" s="2" t="s">
        <v>55</v>
      </c>
      <c r="O43" s="2">
        <v>160.20396400000001</v>
      </c>
      <c r="P43" s="2">
        <v>171.802246</v>
      </c>
      <c r="Q43" s="2">
        <v>247.65824900000001</v>
      </c>
      <c r="R43" s="2">
        <v>182.667709</v>
      </c>
      <c r="S43" s="2">
        <v>184.68251000000001</v>
      </c>
      <c r="T43" s="2">
        <v>305.36746199999999</v>
      </c>
      <c r="U43" s="2">
        <v>354.81015000000002</v>
      </c>
      <c r="V43" s="2">
        <v>373.15625</v>
      </c>
      <c r="W43" s="2">
        <v>250.553619</v>
      </c>
      <c r="X43" s="2">
        <v>220.25547800000001</v>
      </c>
      <c r="Y43" s="2">
        <v>176.65699799999999</v>
      </c>
      <c r="Z43" s="2">
        <v>28.238226000000001</v>
      </c>
      <c r="AA43" s="2">
        <v>110.917953</v>
      </c>
      <c r="AB43" s="2">
        <v>47.261111999999997</v>
      </c>
      <c r="AC43" s="2">
        <v>550.000854</v>
      </c>
      <c r="AD43" s="2">
        <v>518.62506099999996</v>
      </c>
      <c r="AE43" s="2">
        <v>377.11496</v>
      </c>
      <c r="AF43" s="2" t="s">
        <v>200</v>
      </c>
      <c r="AG43" s="2" t="s">
        <v>229</v>
      </c>
      <c r="AH43" s="2" t="s">
        <v>48</v>
      </c>
      <c r="AI43" s="2" t="s">
        <v>202</v>
      </c>
      <c r="AJ43" s="2" t="s">
        <v>230</v>
      </c>
      <c r="AK43" s="2" t="s">
        <v>48</v>
      </c>
      <c r="AL43" s="2" t="s">
        <v>231</v>
      </c>
      <c r="AM43" s="2" t="s">
        <v>179</v>
      </c>
    </row>
    <row r="44" spans="1:39" s="2" customFormat="1" ht="15.5">
      <c r="A44" s="2" t="s">
        <v>232</v>
      </c>
      <c r="B44" s="16"/>
      <c r="C44" s="2">
        <v>0.11069709</v>
      </c>
      <c r="D44" s="2">
        <v>0.56336678799999995</v>
      </c>
      <c r="E44" s="2" t="s">
        <v>43</v>
      </c>
      <c r="F44" s="2">
        <v>9.1514500000000002E-4</v>
      </c>
      <c r="G44" s="2">
        <v>0.957607875</v>
      </c>
      <c r="H44" s="2" t="s">
        <v>43</v>
      </c>
      <c r="I44" s="2">
        <v>9.0002948999999999E-2</v>
      </c>
      <c r="J44" s="2">
        <v>0.56863082799999998</v>
      </c>
      <c r="K44" s="2" t="s">
        <v>43</v>
      </c>
      <c r="L44" s="5">
        <v>2.3E-6</v>
      </c>
      <c r="M44" s="2">
        <v>1.1811026689999999</v>
      </c>
      <c r="N44" s="2" t="s">
        <v>55</v>
      </c>
      <c r="O44" s="2">
        <v>2.8739669999999999</v>
      </c>
      <c r="P44" s="2">
        <v>2.5092409999999998</v>
      </c>
      <c r="Q44" s="2">
        <v>3.226378</v>
      </c>
      <c r="R44" s="2">
        <v>3.8501349999999999</v>
      </c>
      <c r="S44" s="2">
        <v>5.220872</v>
      </c>
      <c r="T44" s="2">
        <v>7.604241</v>
      </c>
      <c r="U44" s="2">
        <v>4.4967509999999997</v>
      </c>
      <c r="V44" s="2">
        <v>7.2732599999999996</v>
      </c>
      <c r="W44" s="2">
        <v>3.695246</v>
      </c>
      <c r="X44" s="2">
        <v>3.9375689999999999</v>
      </c>
      <c r="Y44" s="2">
        <v>3.7377030000000002</v>
      </c>
      <c r="Z44" s="2">
        <v>6.0935410000000001</v>
      </c>
      <c r="AA44" s="2">
        <v>3.9623439999999999</v>
      </c>
      <c r="AB44" s="2">
        <v>7.1484449999999997</v>
      </c>
      <c r="AC44" s="2">
        <v>7.0216130000000003</v>
      </c>
      <c r="AD44" s="2">
        <v>8.1707739999999998</v>
      </c>
      <c r="AE44" s="2">
        <v>9.7363169999999997</v>
      </c>
      <c r="AF44" s="2" t="s">
        <v>187</v>
      </c>
      <c r="AG44" s="2" t="s">
        <v>42</v>
      </c>
      <c r="AH44" s="2" t="s">
        <v>48</v>
      </c>
      <c r="AI44" s="2" t="s">
        <v>182</v>
      </c>
      <c r="AJ44" s="2" t="s">
        <v>233</v>
      </c>
      <c r="AK44" s="2" t="s">
        <v>48</v>
      </c>
      <c r="AL44" s="2" t="s">
        <v>234</v>
      </c>
      <c r="AM44" s="2" t="s">
        <v>190</v>
      </c>
    </row>
    <row r="45" spans="1:39" s="2" customFormat="1" ht="15.5">
      <c r="A45" s="2" t="s">
        <v>235</v>
      </c>
      <c r="B45" s="16"/>
      <c r="C45" s="5">
        <v>2.5199999999999998E-7</v>
      </c>
      <c r="D45" s="2">
        <v>1.7675308030000001</v>
      </c>
      <c r="E45" s="2" t="s">
        <v>55</v>
      </c>
      <c r="F45" s="5">
        <v>4.8199999999999999E-11</v>
      </c>
      <c r="G45" s="2">
        <v>3.022881232</v>
      </c>
      <c r="H45" s="2" t="s">
        <v>55</v>
      </c>
      <c r="I45" s="5">
        <v>1.9E-6</v>
      </c>
      <c r="J45" s="2">
        <v>1.3276727610000001</v>
      </c>
      <c r="K45" s="2" t="s">
        <v>55</v>
      </c>
      <c r="L45" s="5">
        <v>1.82E-54</v>
      </c>
      <c r="M45" s="2">
        <v>4.3815910420000002</v>
      </c>
      <c r="N45" s="2" t="s">
        <v>55</v>
      </c>
      <c r="O45" s="2">
        <v>8.0365350000000007</v>
      </c>
      <c r="P45" s="2">
        <v>6.4383929999999996</v>
      </c>
      <c r="Q45" s="2">
        <v>12.515229</v>
      </c>
      <c r="R45" s="2">
        <v>34.348903999999997</v>
      </c>
      <c r="S45" s="2">
        <v>35.541736999999998</v>
      </c>
      <c r="T45" s="2">
        <v>117.71974899999999</v>
      </c>
      <c r="U45" s="2">
        <v>119.06049299999999</v>
      </c>
      <c r="V45" s="2">
        <v>33.995491000000001</v>
      </c>
      <c r="W45" s="2">
        <v>10.493100999999999</v>
      </c>
      <c r="X45" s="2">
        <v>10.780111</v>
      </c>
      <c r="Y45" s="2">
        <v>11.976889999999999</v>
      </c>
      <c r="Z45" s="2">
        <v>34.749470000000002</v>
      </c>
      <c r="AA45" s="2">
        <v>19.066139</v>
      </c>
      <c r="AB45" s="2">
        <v>31.038036000000002</v>
      </c>
      <c r="AC45" s="2">
        <v>255.85655199999999</v>
      </c>
      <c r="AD45" s="2">
        <v>299.38064600000001</v>
      </c>
      <c r="AE45" s="2">
        <v>149.486786</v>
      </c>
      <c r="AF45" s="2" t="s">
        <v>187</v>
      </c>
      <c r="AG45" s="2" t="s">
        <v>42</v>
      </c>
      <c r="AH45" s="2" t="s">
        <v>48</v>
      </c>
      <c r="AI45" s="2" t="s">
        <v>218</v>
      </c>
      <c r="AJ45" s="2" t="s">
        <v>194</v>
      </c>
      <c r="AK45" s="2" t="s">
        <v>48</v>
      </c>
      <c r="AL45" s="2" t="s">
        <v>236</v>
      </c>
      <c r="AM45" s="2" t="s">
        <v>190</v>
      </c>
    </row>
    <row r="46" spans="1:39" s="2" customFormat="1" ht="15.5">
      <c r="A46" s="2" t="s">
        <v>237</v>
      </c>
      <c r="B46" s="16"/>
      <c r="C46" s="5">
        <v>2.5399999999999998E-37</v>
      </c>
      <c r="D46" s="2">
        <v>4.3854451289999998</v>
      </c>
      <c r="E46" s="2" t="s">
        <v>55</v>
      </c>
      <c r="F46" s="5">
        <v>6.7499999999999996E-105</v>
      </c>
      <c r="G46" s="2">
        <v>5.8702073490000002</v>
      </c>
      <c r="H46" s="2" t="s">
        <v>55</v>
      </c>
      <c r="I46" s="5">
        <v>3.5500000000000001E-47</v>
      </c>
      <c r="J46" s="2">
        <v>5.8146754219999996</v>
      </c>
      <c r="K46" s="2" t="s">
        <v>55</v>
      </c>
      <c r="L46" s="5">
        <v>3.7E-115</v>
      </c>
      <c r="M46" s="2">
        <v>7.0176956969999997</v>
      </c>
      <c r="N46" s="2" t="s">
        <v>55</v>
      </c>
      <c r="O46" s="2">
        <v>1.224831</v>
      </c>
      <c r="P46" s="2">
        <v>1.741954</v>
      </c>
      <c r="Q46" s="2">
        <v>1.425786</v>
      </c>
      <c r="R46" s="2">
        <v>24.701671999999999</v>
      </c>
      <c r="S46" s="2">
        <v>55.729889</v>
      </c>
      <c r="T46" s="2">
        <v>141.176117</v>
      </c>
      <c r="U46" s="2">
        <v>76.859581000000006</v>
      </c>
      <c r="V46" s="2">
        <v>91.686699000000004</v>
      </c>
      <c r="W46" s="2">
        <v>1.1106819999999999</v>
      </c>
      <c r="X46" s="2">
        <v>0.95813400000000004</v>
      </c>
      <c r="Y46" s="2">
        <v>1.062567</v>
      </c>
      <c r="Z46" s="2">
        <v>37.320427000000002</v>
      </c>
      <c r="AA46" s="2">
        <v>64.981460999999996</v>
      </c>
      <c r="AB46" s="2">
        <v>115.164322</v>
      </c>
      <c r="AC46" s="2">
        <v>128.483521</v>
      </c>
      <c r="AD46" s="2">
        <v>106.208603</v>
      </c>
      <c r="AE46" s="2">
        <v>195.977081</v>
      </c>
      <c r="AF46" s="2" t="s">
        <v>238</v>
      </c>
      <c r="AG46" s="2" t="s">
        <v>239</v>
      </c>
      <c r="AH46" s="2" t="s">
        <v>48</v>
      </c>
      <c r="AI46" s="2" t="s">
        <v>226</v>
      </c>
      <c r="AJ46" s="2" t="s">
        <v>194</v>
      </c>
      <c r="AK46" s="2" t="s">
        <v>48</v>
      </c>
      <c r="AL46" s="2" t="s">
        <v>240</v>
      </c>
      <c r="AM46" s="2" t="s">
        <v>241</v>
      </c>
    </row>
    <row r="47" spans="1:39" s="2" customFormat="1" ht="15.5">
      <c r="A47" s="2" t="s">
        <v>242</v>
      </c>
      <c r="B47" s="16"/>
      <c r="C47" s="2">
        <v>0.45125562600000002</v>
      </c>
      <c r="D47" s="2">
        <v>0.30817821299999998</v>
      </c>
      <c r="E47" s="2" t="s">
        <v>43</v>
      </c>
      <c r="F47" s="2">
        <v>0.68037958099999996</v>
      </c>
      <c r="G47" s="2">
        <v>0.137804382</v>
      </c>
      <c r="H47" s="2" t="s">
        <v>43</v>
      </c>
      <c r="I47" s="2">
        <v>3.11797E-4</v>
      </c>
      <c r="J47" s="2">
        <v>-1.8415221989999999</v>
      </c>
      <c r="K47" s="2" t="s">
        <v>44</v>
      </c>
      <c r="L47" s="5">
        <v>5.9100000000000002E-6</v>
      </c>
      <c r="M47" s="2">
        <v>1.9026027249999999</v>
      </c>
      <c r="N47" s="2" t="s">
        <v>55</v>
      </c>
      <c r="O47" s="2">
        <v>21.438946000000001</v>
      </c>
      <c r="P47" s="2">
        <v>23.101685</v>
      </c>
      <c r="Q47" s="2">
        <v>32.163894999999997</v>
      </c>
      <c r="R47" s="2">
        <v>29.481621000000001</v>
      </c>
      <c r="S47" s="2">
        <v>37.449879000000003</v>
      </c>
      <c r="T47" s="2">
        <v>25.860213999999999</v>
      </c>
      <c r="U47" s="2">
        <v>31.763235000000002</v>
      </c>
      <c r="V47" s="2">
        <v>39.340206000000002</v>
      </c>
      <c r="W47" s="2">
        <v>23.148266</v>
      </c>
      <c r="X47" s="2">
        <v>17.188808000000002</v>
      </c>
      <c r="Y47" s="2">
        <v>9.0916259999999998</v>
      </c>
      <c r="Z47" s="2">
        <v>2.79108</v>
      </c>
      <c r="AA47" s="2">
        <v>5.8307719999999996</v>
      </c>
      <c r="AB47" s="2">
        <v>4.4001229999999998</v>
      </c>
      <c r="AC47" s="2">
        <v>65.348106000000001</v>
      </c>
      <c r="AD47" s="2">
        <v>66.041045999999994</v>
      </c>
      <c r="AE47" s="2">
        <v>63.037951999999997</v>
      </c>
      <c r="AF47" s="2" t="s">
        <v>212</v>
      </c>
      <c r="AG47" s="2" t="s">
        <v>243</v>
      </c>
      <c r="AH47" s="2" t="s">
        <v>48</v>
      </c>
      <c r="AI47" s="2" t="s">
        <v>226</v>
      </c>
      <c r="AJ47" s="2" t="s">
        <v>244</v>
      </c>
      <c r="AK47" s="2" t="s">
        <v>48</v>
      </c>
      <c r="AL47" s="2" t="s">
        <v>245</v>
      </c>
      <c r="AM47" s="2" t="s">
        <v>215</v>
      </c>
    </row>
    <row r="48" spans="1:39" s="2" customFormat="1" ht="15.5">
      <c r="A48" s="2" t="s">
        <v>246</v>
      </c>
      <c r="B48" s="16"/>
      <c r="C48" s="5">
        <v>2.4299999999999999E-12</v>
      </c>
      <c r="D48" s="2">
        <v>1.60071377</v>
      </c>
      <c r="E48" s="2" t="s">
        <v>55</v>
      </c>
      <c r="F48" s="2">
        <v>5.1649056999999998E-2</v>
      </c>
      <c r="G48" s="2">
        <v>0.42159484000000003</v>
      </c>
      <c r="H48" s="2" t="s">
        <v>43</v>
      </c>
      <c r="I48" s="5">
        <v>1.16E-10</v>
      </c>
      <c r="J48" s="2">
        <v>1.9605098679999999</v>
      </c>
      <c r="K48" s="2" t="s">
        <v>55</v>
      </c>
      <c r="L48" s="2">
        <v>2.0817980000000002E-3</v>
      </c>
      <c r="M48" s="2">
        <v>1.1909708000000001</v>
      </c>
      <c r="N48" s="2" t="s">
        <v>55</v>
      </c>
      <c r="O48" s="2">
        <v>54.647491000000002</v>
      </c>
      <c r="P48" s="2">
        <v>55.887813999999999</v>
      </c>
      <c r="Q48" s="2">
        <v>65.749847000000003</v>
      </c>
      <c r="R48" s="2">
        <v>159.70517000000001</v>
      </c>
      <c r="S48" s="2">
        <v>223.715836</v>
      </c>
      <c r="T48" s="2">
        <v>104.851372</v>
      </c>
      <c r="U48" s="2">
        <v>79.845352000000005</v>
      </c>
      <c r="V48" s="2">
        <v>85.789069999999995</v>
      </c>
      <c r="W48" s="2">
        <v>62.994019000000002</v>
      </c>
      <c r="X48" s="2">
        <v>78.599693000000002</v>
      </c>
      <c r="Y48" s="2">
        <v>49.498184000000002</v>
      </c>
      <c r="Z48" s="2">
        <v>234.71755999999999</v>
      </c>
      <c r="AA48" s="2">
        <v>260.98809799999998</v>
      </c>
      <c r="AB48" s="2">
        <v>287.25659200000001</v>
      </c>
      <c r="AC48" s="2">
        <v>114.72176399999999</v>
      </c>
      <c r="AD48" s="2">
        <v>118.692955</v>
      </c>
      <c r="AE48" s="2">
        <v>208.41374200000001</v>
      </c>
      <c r="AF48" s="2" t="s">
        <v>187</v>
      </c>
      <c r="AG48" s="2" t="s">
        <v>42</v>
      </c>
      <c r="AH48" s="2" t="s">
        <v>48</v>
      </c>
      <c r="AI48" s="2" t="s">
        <v>182</v>
      </c>
      <c r="AJ48" s="2" t="s">
        <v>247</v>
      </c>
      <c r="AK48" s="2" t="s">
        <v>48</v>
      </c>
      <c r="AL48" s="2" t="s">
        <v>248</v>
      </c>
      <c r="AM48" s="2" t="s">
        <v>190</v>
      </c>
    </row>
    <row r="49" spans="1:39" s="2" customFormat="1" ht="15.5">
      <c r="A49" s="2" t="s">
        <v>249</v>
      </c>
      <c r="B49" s="16"/>
      <c r="C49" s="2">
        <v>0.85133067399999995</v>
      </c>
      <c r="D49" s="2">
        <v>-0.11074790800000001</v>
      </c>
      <c r="E49" s="2" t="s">
        <v>43</v>
      </c>
      <c r="F49" s="2">
        <v>4.5410449999999996E-3</v>
      </c>
      <c r="G49" s="2">
        <v>-0.897181283</v>
      </c>
      <c r="H49" s="2" t="s">
        <v>43</v>
      </c>
      <c r="I49" s="2">
        <v>0.13264812400000001</v>
      </c>
      <c r="J49" s="2">
        <v>-0.65829138399999998</v>
      </c>
      <c r="K49" s="2" t="s">
        <v>43</v>
      </c>
      <c r="L49" s="5">
        <v>6.8699999999999996E-9</v>
      </c>
      <c r="M49" s="2">
        <v>-2.3770005900000002</v>
      </c>
      <c r="N49" s="2" t="s">
        <v>44</v>
      </c>
      <c r="O49" s="2">
        <v>2.773714</v>
      </c>
      <c r="P49" s="2">
        <v>2.0613619999999999</v>
      </c>
      <c r="Q49" s="2">
        <v>2.4543370000000002</v>
      </c>
      <c r="R49" s="2">
        <v>2.4079030000000001</v>
      </c>
      <c r="S49" s="2">
        <v>2.243598</v>
      </c>
      <c r="T49" s="2">
        <v>1.5021819999999999</v>
      </c>
      <c r="U49" s="2">
        <v>1.412174</v>
      </c>
      <c r="V49" s="2">
        <v>1.469541</v>
      </c>
      <c r="W49" s="2">
        <v>4.2766159999999998</v>
      </c>
      <c r="X49" s="2">
        <v>7.5900860000000003</v>
      </c>
      <c r="Y49" s="2">
        <v>7.8561529999999999</v>
      </c>
      <c r="Z49" s="2">
        <v>5.3010200000000003</v>
      </c>
      <c r="AA49" s="2">
        <v>3.044848</v>
      </c>
      <c r="AB49" s="2">
        <v>3.9197869999999999</v>
      </c>
      <c r="AC49" s="2">
        <v>0.92525800000000002</v>
      </c>
      <c r="AD49" s="2">
        <v>0.98987400000000003</v>
      </c>
      <c r="AE49" s="2">
        <v>1.6746810000000001</v>
      </c>
      <c r="AF49" s="2" t="s">
        <v>42</v>
      </c>
      <c r="AG49" s="2" t="s">
        <v>42</v>
      </c>
      <c r="AH49" s="2" t="s">
        <v>42</v>
      </c>
      <c r="AI49" s="2" t="s">
        <v>42</v>
      </c>
      <c r="AJ49" s="2" t="s">
        <v>244</v>
      </c>
      <c r="AK49" s="2" t="s">
        <v>51</v>
      </c>
      <c r="AL49" s="2" t="s">
        <v>250</v>
      </c>
      <c r="AM49" s="2" t="s">
        <v>42</v>
      </c>
    </row>
    <row r="50" spans="1:39" s="2" customFormat="1" ht="15.5">
      <c r="A50" s="2" t="s">
        <v>251</v>
      </c>
      <c r="B50" s="16"/>
      <c r="C50" s="2" t="s">
        <v>42</v>
      </c>
      <c r="D50" s="2" t="s">
        <v>42</v>
      </c>
      <c r="E50" s="2" t="s">
        <v>42</v>
      </c>
      <c r="F50" s="2">
        <v>6.4510900000000005E-4</v>
      </c>
      <c r="G50" s="2">
        <v>3.2734924209999998</v>
      </c>
      <c r="H50" s="2" t="s">
        <v>55</v>
      </c>
      <c r="I50" s="2" t="s">
        <v>42</v>
      </c>
      <c r="J50" s="2" t="s">
        <v>42</v>
      </c>
      <c r="K50" s="2" t="s">
        <v>42</v>
      </c>
      <c r="L50" s="2" t="s">
        <v>42</v>
      </c>
      <c r="M50" s="2" t="s">
        <v>42</v>
      </c>
      <c r="N50" s="2" t="s">
        <v>42</v>
      </c>
      <c r="O50" s="2">
        <v>0</v>
      </c>
      <c r="P50" s="2">
        <v>0.13956299999999999</v>
      </c>
      <c r="Q50" s="2">
        <v>0</v>
      </c>
      <c r="R50" s="2">
        <v>0.167435</v>
      </c>
      <c r="S50" s="2">
        <v>8.6167999999999995E-2</v>
      </c>
      <c r="T50" s="2">
        <v>0.83006100000000005</v>
      </c>
      <c r="U50" s="2">
        <v>0.60814299999999999</v>
      </c>
      <c r="V50" s="2">
        <v>0.94709600000000005</v>
      </c>
      <c r="W50" s="2">
        <v>0.125083</v>
      </c>
      <c r="X50" s="2">
        <v>0.25889899999999999</v>
      </c>
      <c r="Y50" s="2">
        <v>0</v>
      </c>
      <c r="Z50" s="2">
        <v>0.15391099999999999</v>
      </c>
      <c r="AA50" s="2">
        <v>0.36596099999999998</v>
      </c>
      <c r="AB50" s="2">
        <v>0.93046300000000004</v>
      </c>
      <c r="AC50" s="2">
        <v>1.808735</v>
      </c>
      <c r="AD50" s="2">
        <v>2.3563200000000002</v>
      </c>
      <c r="AE50" s="2">
        <v>0.19636200000000001</v>
      </c>
      <c r="AF50" s="2" t="s">
        <v>187</v>
      </c>
      <c r="AG50" s="2" t="s">
        <v>252</v>
      </c>
      <c r="AH50" s="2" t="s">
        <v>48</v>
      </c>
      <c r="AI50" s="2" t="s">
        <v>226</v>
      </c>
      <c r="AJ50" s="2" t="s">
        <v>244</v>
      </c>
      <c r="AK50" s="2" t="s">
        <v>48</v>
      </c>
      <c r="AL50" s="2" t="s">
        <v>253</v>
      </c>
      <c r="AM50" s="2" t="s">
        <v>190</v>
      </c>
    </row>
    <row r="51" spans="1:39" s="2" customFormat="1" ht="15.5">
      <c r="A51" s="2" t="s">
        <v>254</v>
      </c>
      <c r="B51" s="16"/>
      <c r="C51" s="5">
        <v>4.6999999999999999E-6</v>
      </c>
      <c r="D51" s="2">
        <v>1.690791282</v>
      </c>
      <c r="E51" s="2" t="s">
        <v>55</v>
      </c>
      <c r="F51" s="2">
        <v>0.988484366</v>
      </c>
      <c r="G51" s="2">
        <v>1.0771289999999999E-2</v>
      </c>
      <c r="H51" s="2" t="s">
        <v>43</v>
      </c>
      <c r="I51" s="5">
        <v>2.2399999999999999E-7</v>
      </c>
      <c r="J51" s="2">
        <v>2.7676220420000002</v>
      </c>
      <c r="K51" s="2" t="s">
        <v>55</v>
      </c>
      <c r="L51" s="2">
        <v>9.1123754000000001E-2</v>
      </c>
      <c r="M51" s="2">
        <v>1.1595845330000001</v>
      </c>
      <c r="N51" s="2" t="s">
        <v>43</v>
      </c>
      <c r="O51" s="2">
        <v>1.27746</v>
      </c>
      <c r="P51" s="2">
        <v>1.264327</v>
      </c>
      <c r="Q51" s="2">
        <v>1.394242</v>
      </c>
      <c r="R51" s="2">
        <v>3.3878970000000002</v>
      </c>
      <c r="S51" s="2">
        <v>6.250273</v>
      </c>
      <c r="T51" s="2">
        <v>0.97809500000000005</v>
      </c>
      <c r="U51" s="2">
        <v>0.52376299999999998</v>
      </c>
      <c r="V51" s="2">
        <v>3.0620820000000002</v>
      </c>
      <c r="W51" s="2">
        <v>1.3122640000000001</v>
      </c>
      <c r="X51" s="2">
        <v>0.46474700000000002</v>
      </c>
      <c r="Y51" s="2">
        <v>1.8102819999999999</v>
      </c>
      <c r="Z51" s="2">
        <v>13.309923</v>
      </c>
      <c r="AA51" s="2">
        <v>8.8499470000000002</v>
      </c>
      <c r="AB51" s="2">
        <v>4.9681129999999998</v>
      </c>
      <c r="AC51" s="2">
        <v>1.704904</v>
      </c>
      <c r="AD51" s="2">
        <v>1.423222</v>
      </c>
      <c r="AE51" s="2">
        <v>4.7758050000000001</v>
      </c>
      <c r="AF51" s="2" t="s">
        <v>212</v>
      </c>
      <c r="AG51" s="2" t="s">
        <v>42</v>
      </c>
      <c r="AH51" s="2" t="s">
        <v>48</v>
      </c>
      <c r="AI51" s="2" t="s">
        <v>182</v>
      </c>
      <c r="AJ51" s="2" t="s">
        <v>233</v>
      </c>
      <c r="AK51" s="2" t="s">
        <v>48</v>
      </c>
      <c r="AL51" s="2" t="s">
        <v>255</v>
      </c>
      <c r="AM51" s="2" t="s">
        <v>215</v>
      </c>
    </row>
    <row r="52" spans="1:39" s="2" customFormat="1" ht="15.5">
      <c r="A52" s="2" t="s">
        <v>256</v>
      </c>
      <c r="B52" s="16"/>
      <c r="C52" s="2">
        <v>0.95198527499999996</v>
      </c>
      <c r="D52" s="2">
        <v>3.3602062000000002E-2</v>
      </c>
      <c r="E52" s="2" t="s">
        <v>43</v>
      </c>
      <c r="F52" s="2">
        <v>4.9745509999999998E-3</v>
      </c>
      <c r="G52" s="2">
        <v>1.0359719759999999</v>
      </c>
      <c r="H52" s="2" t="s">
        <v>55</v>
      </c>
      <c r="I52" s="2">
        <v>0.33516789299999999</v>
      </c>
      <c r="J52" s="2">
        <v>0.33754764500000001</v>
      </c>
      <c r="K52" s="2" t="s">
        <v>43</v>
      </c>
      <c r="L52" s="2">
        <v>1.4608899999999999E-4</v>
      </c>
      <c r="M52" s="2">
        <v>1.2592966249999999</v>
      </c>
      <c r="N52" s="2" t="s">
        <v>55</v>
      </c>
      <c r="O52" s="2">
        <v>2.3430580000000001</v>
      </c>
      <c r="P52" s="2">
        <v>2.269517</v>
      </c>
      <c r="Q52" s="2">
        <v>2.216072</v>
      </c>
      <c r="R52" s="2">
        <v>2.1309870000000002</v>
      </c>
      <c r="S52" s="2">
        <v>2.524743</v>
      </c>
      <c r="T52" s="2">
        <v>2.9664389999999998</v>
      </c>
      <c r="U52" s="2">
        <v>5.6486090000000004</v>
      </c>
      <c r="V52" s="2">
        <v>6.9492339999999997</v>
      </c>
      <c r="W52" s="2">
        <v>2.3608720000000001</v>
      </c>
      <c r="X52" s="2">
        <v>2.1828669999999999</v>
      </c>
      <c r="Y52" s="2">
        <v>2.1040839999999998</v>
      </c>
      <c r="Z52" s="2">
        <v>3.1610469999999999</v>
      </c>
      <c r="AA52" s="2">
        <v>2.272888</v>
      </c>
      <c r="AB52" s="2">
        <v>2.867626</v>
      </c>
      <c r="AC52" s="2">
        <v>6.2991679999999999</v>
      </c>
      <c r="AD52" s="2">
        <v>3.7191879999999999</v>
      </c>
      <c r="AE52" s="2">
        <v>6.2038180000000001</v>
      </c>
      <c r="AF52" s="2" t="s">
        <v>200</v>
      </c>
      <c r="AG52" s="2" t="s">
        <v>42</v>
      </c>
      <c r="AH52" s="2" t="s">
        <v>48</v>
      </c>
      <c r="AI52" s="2" t="s">
        <v>182</v>
      </c>
      <c r="AJ52" s="2" t="s">
        <v>257</v>
      </c>
      <c r="AK52" s="2" t="s">
        <v>48</v>
      </c>
      <c r="AL52" s="2" t="s">
        <v>258</v>
      </c>
      <c r="AM52" s="2" t="s">
        <v>179</v>
      </c>
    </row>
    <row r="53" spans="1:39" s="2" customFormat="1" ht="15.5">
      <c r="A53" s="2" t="s">
        <v>259</v>
      </c>
      <c r="B53" s="16" t="s">
        <v>260</v>
      </c>
      <c r="C53" s="2">
        <v>0.93998185000000001</v>
      </c>
      <c r="D53" s="2">
        <v>7.4339947000000003E-2</v>
      </c>
      <c r="E53" s="2" t="s">
        <v>43</v>
      </c>
      <c r="F53" s="2">
        <v>0.906476371</v>
      </c>
      <c r="G53" s="2">
        <v>6.9160382000000006E-2</v>
      </c>
      <c r="H53" s="2" t="s">
        <v>43</v>
      </c>
      <c r="I53" s="2">
        <v>0.50186954900000003</v>
      </c>
      <c r="J53" s="2">
        <v>-0.36515103900000001</v>
      </c>
      <c r="K53" s="2" t="s">
        <v>43</v>
      </c>
      <c r="L53" s="2">
        <v>2.5167100000000002E-4</v>
      </c>
      <c r="M53" s="2">
        <v>-1.8181831340000001</v>
      </c>
      <c r="N53" s="2" t="s">
        <v>44</v>
      </c>
      <c r="O53" s="2">
        <v>1.2918590000000001</v>
      </c>
      <c r="P53" s="2">
        <v>4.2336939999999998</v>
      </c>
      <c r="Q53" s="2">
        <v>4.8175400000000002</v>
      </c>
      <c r="R53" s="2">
        <v>3.6777449999999998</v>
      </c>
      <c r="S53" s="2">
        <v>3.9745590000000002</v>
      </c>
      <c r="T53" s="2">
        <v>4.0010260000000004</v>
      </c>
      <c r="U53" s="2">
        <v>3.8770880000000001</v>
      </c>
      <c r="V53" s="2">
        <v>4.8581200000000004</v>
      </c>
      <c r="W53" s="2">
        <v>2.090001</v>
      </c>
      <c r="X53" s="2">
        <v>5.1668000000000003</v>
      </c>
      <c r="Y53" s="2">
        <v>6.7331839999999996</v>
      </c>
      <c r="Z53" s="2">
        <v>3.9239350000000002</v>
      </c>
      <c r="AA53" s="2">
        <v>2.4942739999999999</v>
      </c>
      <c r="AB53" s="2">
        <v>3.5251730000000001</v>
      </c>
      <c r="AC53" s="2">
        <v>1.3026070000000001</v>
      </c>
      <c r="AD53" s="2">
        <v>0.65047299999999997</v>
      </c>
      <c r="AE53" s="2">
        <v>1.395864</v>
      </c>
      <c r="AF53" s="2" t="s">
        <v>261</v>
      </c>
      <c r="AG53" s="2" t="s">
        <v>42</v>
      </c>
      <c r="AH53" s="2" t="s">
        <v>48</v>
      </c>
      <c r="AI53" s="2" t="s">
        <v>42</v>
      </c>
      <c r="AJ53" s="2" t="s">
        <v>262</v>
      </c>
      <c r="AK53" s="2" t="s">
        <v>48</v>
      </c>
      <c r="AL53" s="2" t="s">
        <v>263</v>
      </c>
      <c r="AM53" s="2" t="s">
        <v>264</v>
      </c>
    </row>
    <row r="54" spans="1:39" s="2" customFormat="1" ht="15.5">
      <c r="A54" s="2" t="s">
        <v>265</v>
      </c>
      <c r="B54" s="16"/>
      <c r="C54" s="2">
        <v>0.77579821299999996</v>
      </c>
      <c r="D54" s="2">
        <v>9.3105655999999995E-2</v>
      </c>
      <c r="E54" s="2" t="s">
        <v>43</v>
      </c>
      <c r="F54" s="2">
        <v>0.50363444300000004</v>
      </c>
      <c r="G54" s="2">
        <v>-0.18468716900000001</v>
      </c>
      <c r="H54" s="2" t="s">
        <v>43</v>
      </c>
      <c r="I54" s="2">
        <v>1.06941E-4</v>
      </c>
      <c r="J54" s="2">
        <v>1.4300447279999999</v>
      </c>
      <c r="K54" s="2" t="s">
        <v>55</v>
      </c>
      <c r="L54" s="2">
        <v>0.87273693100000005</v>
      </c>
      <c r="M54" s="2">
        <v>5.2249318000000003E-2</v>
      </c>
      <c r="N54" s="2" t="s">
        <v>43</v>
      </c>
      <c r="O54" s="2">
        <v>6.4915859999999999</v>
      </c>
      <c r="P54" s="2">
        <v>5.9251889999999996</v>
      </c>
      <c r="Q54" s="2">
        <v>5.2930489999999999</v>
      </c>
      <c r="R54" s="2">
        <v>6.7822360000000002</v>
      </c>
      <c r="S54" s="2">
        <v>6.2092780000000003</v>
      </c>
      <c r="T54" s="2">
        <v>7.5758549999999998</v>
      </c>
      <c r="U54" s="2">
        <v>4.7890779999999999</v>
      </c>
      <c r="V54" s="2">
        <v>5.2815240000000001</v>
      </c>
      <c r="W54" s="2">
        <v>4.8389860000000002</v>
      </c>
      <c r="X54" s="2">
        <v>4.614522</v>
      </c>
      <c r="Y54" s="2">
        <v>8.8949809999999996</v>
      </c>
      <c r="Z54" s="2">
        <v>20.108340999999999</v>
      </c>
      <c r="AA54" s="2">
        <v>9.5507480000000005</v>
      </c>
      <c r="AB54" s="2">
        <v>19.993445999999999</v>
      </c>
      <c r="AC54" s="2">
        <v>5.9867369999999998</v>
      </c>
      <c r="AD54" s="2">
        <v>5.6368660000000004</v>
      </c>
      <c r="AE54" s="2">
        <v>6.3093180000000002</v>
      </c>
      <c r="AF54" s="2" t="s">
        <v>266</v>
      </c>
      <c r="AG54" s="2" t="s">
        <v>42</v>
      </c>
      <c r="AH54" s="2" t="s">
        <v>48</v>
      </c>
      <c r="AI54" s="2" t="s">
        <v>267</v>
      </c>
      <c r="AJ54" s="2" t="s">
        <v>268</v>
      </c>
      <c r="AK54" s="2" t="s">
        <v>48</v>
      </c>
      <c r="AL54" s="2" t="s">
        <v>269</v>
      </c>
      <c r="AM54" s="2" t="s">
        <v>264</v>
      </c>
    </row>
    <row r="55" spans="1:39" s="2" customFormat="1" ht="15.5">
      <c r="A55" s="2" t="s">
        <v>270</v>
      </c>
      <c r="B55" s="16" t="s">
        <v>271</v>
      </c>
      <c r="C55" s="2">
        <v>0.99471375200000001</v>
      </c>
      <c r="D55" s="2">
        <v>-1.9656470000000001E-3</v>
      </c>
      <c r="E55" s="2" t="s">
        <v>43</v>
      </c>
      <c r="F55" s="5">
        <v>3.3299999999999997E-30</v>
      </c>
      <c r="G55" s="2">
        <v>1.586686123</v>
      </c>
      <c r="H55" s="2" t="s">
        <v>55</v>
      </c>
      <c r="I55" s="2">
        <v>0.92745297100000001</v>
      </c>
      <c r="J55" s="2">
        <v>-2.5646341E-2</v>
      </c>
      <c r="K55" s="2" t="s">
        <v>43</v>
      </c>
      <c r="L55" s="5">
        <v>5.1799999999999995E-57</v>
      </c>
      <c r="M55" s="2">
        <v>1.9979173690000001</v>
      </c>
      <c r="N55" s="2" t="s">
        <v>55</v>
      </c>
      <c r="O55" s="2">
        <v>37.110450999999998</v>
      </c>
      <c r="P55" s="2">
        <v>39.874960000000002</v>
      </c>
      <c r="Q55" s="2">
        <v>38.005018999999997</v>
      </c>
      <c r="R55" s="2">
        <v>39.187271000000003</v>
      </c>
      <c r="S55" s="2">
        <v>40.271037</v>
      </c>
      <c r="T55" s="2">
        <v>128.08756500000001</v>
      </c>
      <c r="U55" s="2">
        <v>127.78424200000001</v>
      </c>
      <c r="V55" s="2">
        <v>139.82934</v>
      </c>
      <c r="W55" s="2">
        <v>29.459195999999999</v>
      </c>
      <c r="X55" s="2">
        <v>28.145168999999999</v>
      </c>
      <c r="Y55" s="2">
        <v>38.299576999999999</v>
      </c>
      <c r="Z55" s="2">
        <v>25.461696</v>
      </c>
      <c r="AA55" s="2">
        <v>31.584878</v>
      </c>
      <c r="AB55" s="2">
        <v>35.710768000000002</v>
      </c>
      <c r="AC55" s="2">
        <v>130.074983</v>
      </c>
      <c r="AD55" s="2">
        <v>117.282725</v>
      </c>
      <c r="AE55" s="2">
        <v>125.676892</v>
      </c>
      <c r="AF55" s="2" t="s">
        <v>272</v>
      </c>
      <c r="AG55" s="2" t="s">
        <v>42</v>
      </c>
      <c r="AH55" s="2" t="s">
        <v>48</v>
      </c>
      <c r="AJ55" s="2" t="s">
        <v>273</v>
      </c>
      <c r="AK55" s="2" t="s">
        <v>48</v>
      </c>
      <c r="AL55" s="2" t="s">
        <v>274</v>
      </c>
      <c r="AM55" s="2" t="s">
        <v>275</v>
      </c>
    </row>
    <row r="56" spans="1:39" s="2" customFormat="1" ht="15.5">
      <c r="A56" s="2" t="s">
        <v>276</v>
      </c>
      <c r="B56" s="16"/>
      <c r="C56" s="2">
        <v>0.31852489</v>
      </c>
      <c r="D56" s="2">
        <v>-0.42740893400000002</v>
      </c>
      <c r="E56" s="2" t="s">
        <v>43</v>
      </c>
      <c r="F56" s="5">
        <v>2.4400000000000001E-7</v>
      </c>
      <c r="G56" s="2">
        <v>-1.4416536959999999</v>
      </c>
      <c r="H56" s="2" t="s">
        <v>44</v>
      </c>
      <c r="I56" s="5">
        <v>5.5100000000000002E-9</v>
      </c>
      <c r="J56" s="2">
        <v>-1.588531159</v>
      </c>
      <c r="K56" s="2" t="s">
        <v>44</v>
      </c>
      <c r="L56" s="5">
        <v>1.51E-10</v>
      </c>
      <c r="M56" s="2">
        <v>-2.2491391940000001</v>
      </c>
      <c r="N56" s="2" t="s">
        <v>44</v>
      </c>
      <c r="O56" s="2">
        <v>5.9274430000000002</v>
      </c>
      <c r="P56" s="2">
        <v>7.016267</v>
      </c>
      <c r="Q56" s="2">
        <v>5.6395809999999997</v>
      </c>
      <c r="R56" s="2">
        <v>5.7024210000000002</v>
      </c>
      <c r="S56" s="2">
        <v>3.5842679999999998</v>
      </c>
      <c r="T56" s="2">
        <v>2.983228</v>
      </c>
      <c r="U56" s="2">
        <v>1.9499949999999999</v>
      </c>
      <c r="V56" s="2">
        <v>2.7197450000000001</v>
      </c>
      <c r="W56" s="2">
        <v>5.8896069999999998</v>
      </c>
      <c r="X56" s="2">
        <v>4.9017059999999999</v>
      </c>
      <c r="Y56" s="2">
        <v>6.7897699999999999</v>
      </c>
      <c r="Z56" s="2">
        <v>2.0079739999999999</v>
      </c>
      <c r="AA56" s="2">
        <v>1.5791230000000001</v>
      </c>
      <c r="AB56" s="2">
        <v>2.032295</v>
      </c>
      <c r="AC56" s="2">
        <v>0.86467000000000005</v>
      </c>
      <c r="AD56" s="2">
        <v>1.0422880000000001</v>
      </c>
      <c r="AE56" s="2">
        <v>1.5180769999999999</v>
      </c>
      <c r="AF56" s="2" t="s">
        <v>277</v>
      </c>
      <c r="AG56" s="2" t="s">
        <v>278</v>
      </c>
      <c r="AH56" s="2" t="s">
        <v>48</v>
      </c>
      <c r="AJ56" s="2" t="s">
        <v>279</v>
      </c>
      <c r="AK56" s="2" t="s">
        <v>51</v>
      </c>
      <c r="AL56" s="2" t="s">
        <v>280</v>
      </c>
      <c r="AM56" s="2" t="s">
        <v>281</v>
      </c>
    </row>
    <row r="57" spans="1:39" s="2" customFormat="1" ht="15.5">
      <c r="A57" s="2" t="s">
        <v>282</v>
      </c>
      <c r="B57" s="16"/>
      <c r="C57" s="2">
        <v>0.82981209300000003</v>
      </c>
      <c r="D57" s="2">
        <v>-5.8172873E-2</v>
      </c>
      <c r="E57" s="2" t="s">
        <v>43</v>
      </c>
      <c r="F57" s="2">
        <v>8.9131539999999995E-3</v>
      </c>
      <c r="G57" s="2">
        <v>0.58723466899999999</v>
      </c>
      <c r="H57" s="2" t="s">
        <v>43</v>
      </c>
      <c r="I57" s="2">
        <v>0.39854356200000002</v>
      </c>
      <c r="J57" s="2">
        <v>-0.190583111</v>
      </c>
      <c r="K57" s="2" t="s">
        <v>43</v>
      </c>
      <c r="L57" s="5">
        <v>1.5799999999999999E-8</v>
      </c>
      <c r="M57" s="2">
        <v>1.023103147</v>
      </c>
      <c r="N57" s="2" t="s">
        <v>55</v>
      </c>
      <c r="O57" s="2">
        <v>16.923242999999999</v>
      </c>
      <c r="P57" s="2">
        <v>16.285253000000001</v>
      </c>
      <c r="Q57" s="2">
        <v>16.122458000000002</v>
      </c>
      <c r="R57" s="2">
        <v>16.151015000000001</v>
      </c>
      <c r="S57" s="2">
        <v>16.613496000000001</v>
      </c>
      <c r="T57" s="2">
        <v>22.910219999999999</v>
      </c>
      <c r="U57" s="2">
        <v>26.310694000000002</v>
      </c>
      <c r="V57" s="2">
        <v>35.472662999999997</v>
      </c>
      <c r="W57" s="2">
        <v>12.062761</v>
      </c>
      <c r="X57" s="2">
        <v>9.928839</v>
      </c>
      <c r="Y57" s="2">
        <v>13.998663000000001</v>
      </c>
      <c r="Z57" s="2">
        <v>10.585729000000001</v>
      </c>
      <c r="AA57" s="2">
        <v>10.711086</v>
      </c>
      <c r="AB57" s="2">
        <v>9.9455080000000002</v>
      </c>
      <c r="AC57" s="2">
        <v>24.378126000000002</v>
      </c>
      <c r="AD57" s="2">
        <v>21.490029</v>
      </c>
      <c r="AE57" s="2">
        <v>25.515291000000001</v>
      </c>
      <c r="AF57" s="2" t="s">
        <v>283</v>
      </c>
      <c r="AG57" s="2" t="s">
        <v>284</v>
      </c>
      <c r="AH57" s="2" t="s">
        <v>48</v>
      </c>
      <c r="AJ57" s="2" t="s">
        <v>285</v>
      </c>
      <c r="AK57" s="2" t="s">
        <v>48</v>
      </c>
      <c r="AL57" s="2" t="s">
        <v>286</v>
      </c>
      <c r="AM57" s="2" t="s">
        <v>287</v>
      </c>
    </row>
    <row r="58" spans="1:39" s="2" customFormat="1" ht="15.5">
      <c r="A58" s="2" t="s">
        <v>282</v>
      </c>
      <c r="B58" s="16"/>
      <c r="C58" s="2">
        <v>0.82981209300000003</v>
      </c>
      <c r="D58" s="2">
        <v>-5.8172873E-2</v>
      </c>
      <c r="E58" s="2" t="s">
        <v>43</v>
      </c>
      <c r="F58" s="2">
        <v>8.9131539999999995E-3</v>
      </c>
      <c r="G58" s="2">
        <v>0.58723466899999999</v>
      </c>
      <c r="H58" s="2" t="s">
        <v>43</v>
      </c>
      <c r="I58" s="2">
        <v>0.39854356200000002</v>
      </c>
      <c r="J58" s="2">
        <v>-0.190583111</v>
      </c>
      <c r="K58" s="2" t="s">
        <v>43</v>
      </c>
      <c r="L58" s="5">
        <v>1.5799999999999999E-8</v>
      </c>
      <c r="M58" s="2">
        <v>1.023103147</v>
      </c>
      <c r="N58" s="2" t="s">
        <v>55</v>
      </c>
      <c r="O58" s="2">
        <v>16.923242999999999</v>
      </c>
      <c r="P58" s="2">
        <v>16.285253000000001</v>
      </c>
      <c r="Q58" s="2">
        <v>16.122458000000002</v>
      </c>
      <c r="R58" s="2">
        <v>16.151015000000001</v>
      </c>
      <c r="S58" s="2">
        <v>16.613496000000001</v>
      </c>
      <c r="T58" s="2">
        <v>22.910219999999999</v>
      </c>
      <c r="U58" s="2">
        <v>26.310694000000002</v>
      </c>
      <c r="V58" s="2">
        <v>35.472662999999997</v>
      </c>
      <c r="W58" s="2">
        <v>12.062761</v>
      </c>
      <c r="X58" s="2">
        <v>9.928839</v>
      </c>
      <c r="Y58" s="2">
        <v>13.998663000000001</v>
      </c>
      <c r="Z58" s="2">
        <v>10.585729000000001</v>
      </c>
      <c r="AA58" s="2">
        <v>10.711086</v>
      </c>
      <c r="AB58" s="2">
        <v>9.9455080000000002</v>
      </c>
      <c r="AC58" s="2">
        <v>24.378126000000002</v>
      </c>
      <c r="AD58" s="2">
        <v>21.490029</v>
      </c>
      <c r="AE58" s="2">
        <v>25.515291000000001</v>
      </c>
      <c r="AF58" s="2" t="s">
        <v>283</v>
      </c>
      <c r="AG58" s="2" t="s">
        <v>284</v>
      </c>
      <c r="AH58" s="2" t="s">
        <v>48</v>
      </c>
      <c r="AJ58" s="2" t="s">
        <v>285</v>
      </c>
      <c r="AK58" s="2" t="s">
        <v>48</v>
      </c>
      <c r="AL58" s="2" t="s">
        <v>286</v>
      </c>
      <c r="AM58" s="2" t="s">
        <v>287</v>
      </c>
    </row>
    <row r="59" spans="1:39" s="2" customFormat="1" ht="15.5">
      <c r="A59" s="2" t="s">
        <v>288</v>
      </c>
      <c r="B59" s="16"/>
      <c r="C59" s="2">
        <v>0.62276949000000004</v>
      </c>
      <c r="D59" s="2">
        <v>0.40692229699999999</v>
      </c>
      <c r="E59" s="2" t="s">
        <v>43</v>
      </c>
      <c r="F59" s="5">
        <v>8.1300000000000003E-20</v>
      </c>
      <c r="G59" s="2">
        <v>2.985582773</v>
      </c>
      <c r="H59" s="2" t="s">
        <v>55</v>
      </c>
      <c r="I59" s="2">
        <v>4.2748431000000003E-2</v>
      </c>
      <c r="J59" s="2">
        <v>0.91426398399999997</v>
      </c>
      <c r="K59" s="2" t="s">
        <v>43</v>
      </c>
      <c r="L59" s="5">
        <v>1.48E-8</v>
      </c>
      <c r="M59" s="2">
        <v>1.898263802</v>
      </c>
      <c r="N59" s="2" t="s">
        <v>55</v>
      </c>
      <c r="O59" s="2">
        <v>0.91005400000000003</v>
      </c>
      <c r="P59" s="2">
        <v>0.42964000000000002</v>
      </c>
      <c r="Q59" s="2">
        <v>0.57088300000000003</v>
      </c>
      <c r="R59" s="2">
        <v>1.2002330000000001</v>
      </c>
      <c r="S59" s="2">
        <v>0.54216799999999998</v>
      </c>
      <c r="T59" s="2">
        <v>5.9071769999999999</v>
      </c>
      <c r="U59" s="2">
        <v>4.1068189999999998</v>
      </c>
      <c r="V59" s="2">
        <v>6.7209479999999999</v>
      </c>
      <c r="W59" s="2">
        <v>0.91643399999999997</v>
      </c>
      <c r="X59" s="2">
        <v>0.85050300000000001</v>
      </c>
      <c r="Y59" s="2">
        <v>1.4187019999999999</v>
      </c>
      <c r="Z59" s="2">
        <v>1.981474</v>
      </c>
      <c r="AA59" s="2">
        <v>1.2426429999999999</v>
      </c>
      <c r="AB59" s="2">
        <v>2.84917</v>
      </c>
      <c r="AC59" s="2">
        <v>4.5663200000000002</v>
      </c>
      <c r="AD59" s="2">
        <v>4.3027139999999999</v>
      </c>
      <c r="AE59" s="2">
        <v>2.7527629999999998</v>
      </c>
      <c r="AF59" s="2" t="s">
        <v>283</v>
      </c>
      <c r="AG59" s="2" t="s">
        <v>289</v>
      </c>
      <c r="AH59" s="2" t="s">
        <v>48</v>
      </c>
      <c r="AJ59" s="2" t="s">
        <v>290</v>
      </c>
      <c r="AK59" s="2" t="s">
        <v>48</v>
      </c>
      <c r="AL59" s="2" t="s">
        <v>291</v>
      </c>
      <c r="AM59" s="2" t="s">
        <v>287</v>
      </c>
    </row>
    <row r="60" spans="1:39" s="2" customFormat="1" ht="15.5">
      <c r="A60" s="2" t="s">
        <v>292</v>
      </c>
      <c r="B60" s="16"/>
      <c r="C60" s="2">
        <v>0.81005080500000004</v>
      </c>
      <c r="D60" s="2">
        <v>-0.108448436</v>
      </c>
      <c r="E60" s="2" t="s">
        <v>43</v>
      </c>
      <c r="F60" s="5">
        <v>3.3900000000000002E-6</v>
      </c>
      <c r="G60" s="2">
        <v>-1.2661512509999999</v>
      </c>
      <c r="H60" s="2" t="s">
        <v>44</v>
      </c>
      <c r="I60" s="2">
        <v>1.2765577E-2</v>
      </c>
      <c r="J60" s="2">
        <v>-0.625070401</v>
      </c>
      <c r="K60" s="2" t="s">
        <v>43</v>
      </c>
      <c r="L60" s="2">
        <v>2.9217799999999998E-4</v>
      </c>
      <c r="M60" s="2">
        <v>-0.81540279599999999</v>
      </c>
      <c r="N60" s="2" t="s">
        <v>43</v>
      </c>
      <c r="O60" s="2">
        <v>22.700536</v>
      </c>
      <c r="P60" s="2">
        <v>25.317471000000001</v>
      </c>
      <c r="Q60" s="2">
        <v>14.521856</v>
      </c>
      <c r="R60" s="2">
        <v>17.706250000000001</v>
      </c>
      <c r="S60" s="2">
        <v>21.970631000000001</v>
      </c>
      <c r="T60" s="2">
        <v>12.805721</v>
      </c>
      <c r="U60" s="2">
        <v>8.1127610000000008</v>
      </c>
      <c r="V60" s="2">
        <v>8.2317</v>
      </c>
      <c r="W60" s="2">
        <v>17.966106</v>
      </c>
      <c r="X60" s="2">
        <v>25.632576</v>
      </c>
      <c r="Y60" s="2">
        <v>33.114564000000001</v>
      </c>
      <c r="Z60" s="2">
        <v>14.629130999999999</v>
      </c>
      <c r="AA60" s="2">
        <v>16.486801</v>
      </c>
      <c r="AB60" s="2">
        <v>17.105792999999998</v>
      </c>
      <c r="AC60" s="2">
        <v>14.107583</v>
      </c>
      <c r="AD60" s="2">
        <v>13.808627</v>
      </c>
      <c r="AE60" s="2">
        <v>13.807746</v>
      </c>
      <c r="AF60" s="2" t="s">
        <v>283</v>
      </c>
      <c r="AG60" s="2" t="s">
        <v>42</v>
      </c>
      <c r="AH60" s="2" t="s">
        <v>48</v>
      </c>
      <c r="AJ60" s="2" t="s">
        <v>293</v>
      </c>
      <c r="AK60" s="2" t="s">
        <v>48</v>
      </c>
      <c r="AL60" s="2" t="s">
        <v>294</v>
      </c>
      <c r="AM60" s="2" t="s">
        <v>287</v>
      </c>
    </row>
    <row r="61" spans="1:39" s="2" customFormat="1" ht="15.5">
      <c r="A61" s="2" t="s">
        <v>295</v>
      </c>
      <c r="B61" s="16"/>
      <c r="C61" s="5">
        <v>8.0899999999999999E-13</v>
      </c>
      <c r="D61" s="2">
        <v>2.7959842620000002</v>
      </c>
      <c r="E61" s="2" t="s">
        <v>55</v>
      </c>
      <c r="F61" s="5">
        <v>3.5800000000000001E-43</v>
      </c>
      <c r="G61" s="2">
        <v>5.4865068690000003</v>
      </c>
      <c r="H61" s="2" t="s">
        <v>55</v>
      </c>
      <c r="I61" s="5">
        <v>7.8300000000000004E-38</v>
      </c>
      <c r="J61" s="2">
        <v>4.1470851270000004</v>
      </c>
      <c r="K61" s="2" t="s">
        <v>55</v>
      </c>
      <c r="L61" s="5">
        <v>2.2499999999999999E-45</v>
      </c>
      <c r="M61" s="2">
        <v>4.8969879860000001</v>
      </c>
      <c r="N61" s="2" t="s">
        <v>55</v>
      </c>
      <c r="O61" s="2">
        <v>0.79704600000000003</v>
      </c>
      <c r="P61" s="2">
        <v>0.82594100000000004</v>
      </c>
      <c r="Q61" s="2">
        <v>1.5352889999999999</v>
      </c>
      <c r="R61" s="2">
        <v>8.0247019999999996</v>
      </c>
      <c r="S61" s="2">
        <v>10.543231</v>
      </c>
      <c r="T61" s="2">
        <v>97.239707999999993</v>
      </c>
      <c r="U61" s="2">
        <v>40.537441000000001</v>
      </c>
      <c r="V61" s="2">
        <v>45.235100000000003</v>
      </c>
      <c r="W61" s="2">
        <v>1.6229389999999999</v>
      </c>
      <c r="X61" s="2">
        <v>2.2288600000000001</v>
      </c>
      <c r="Y61" s="2">
        <v>1.245339</v>
      </c>
      <c r="Z61" s="2">
        <v>32.046421000000002</v>
      </c>
      <c r="AA61" s="2">
        <v>30.139547</v>
      </c>
      <c r="AB61" s="2">
        <v>38.785294</v>
      </c>
      <c r="AC61" s="2">
        <v>56.822226999999998</v>
      </c>
      <c r="AD61" s="2">
        <v>41.775505000000003</v>
      </c>
      <c r="AE61" s="2">
        <v>64.296126999999998</v>
      </c>
      <c r="AF61" s="2" t="s">
        <v>283</v>
      </c>
      <c r="AG61" s="2" t="s">
        <v>296</v>
      </c>
      <c r="AH61" s="2" t="s">
        <v>48</v>
      </c>
      <c r="AJ61" s="2" t="s">
        <v>297</v>
      </c>
      <c r="AK61" s="2" t="s">
        <v>48</v>
      </c>
      <c r="AL61" s="2" t="s">
        <v>298</v>
      </c>
      <c r="AM61" s="2" t="s">
        <v>287</v>
      </c>
    </row>
    <row r="62" spans="1:39" s="2" customFormat="1" ht="15.5">
      <c r="A62" s="2" t="s">
        <v>299</v>
      </c>
      <c r="B62" s="16"/>
      <c r="C62" s="5">
        <v>9.93E-15</v>
      </c>
      <c r="D62" s="2">
        <v>1.1873130949999999</v>
      </c>
      <c r="E62" s="2" t="s">
        <v>55</v>
      </c>
      <c r="F62" s="5">
        <v>3.5699999999999999E-221</v>
      </c>
      <c r="G62" s="2">
        <v>4.4084896640000002</v>
      </c>
      <c r="H62" s="2" t="s">
        <v>55</v>
      </c>
      <c r="I62" s="5">
        <v>4.33E-6</v>
      </c>
      <c r="J62" s="2">
        <v>1.232762624</v>
      </c>
      <c r="K62" s="2" t="s">
        <v>55</v>
      </c>
      <c r="L62" s="5">
        <v>4.81E-82</v>
      </c>
      <c r="M62" s="2">
        <v>5.0136222510000001</v>
      </c>
      <c r="N62" s="2" t="s">
        <v>55</v>
      </c>
      <c r="O62" s="2">
        <v>25.299135</v>
      </c>
      <c r="P62" s="2">
        <v>25.255478</v>
      </c>
      <c r="Q62" s="2">
        <v>22.680885</v>
      </c>
      <c r="R62" s="2">
        <v>51.729712999999997</v>
      </c>
      <c r="S62" s="2">
        <v>64.351768000000007</v>
      </c>
      <c r="T62" s="2">
        <v>544.82067900000004</v>
      </c>
      <c r="U62" s="2">
        <v>612.81536900000003</v>
      </c>
      <c r="V62" s="2">
        <v>618.08599900000002</v>
      </c>
      <c r="W62" s="2">
        <v>15.172024</v>
      </c>
      <c r="X62" s="2">
        <v>12.658474</v>
      </c>
      <c r="Y62" s="2">
        <v>21.912523</v>
      </c>
      <c r="Z62" s="2">
        <v>34.257342999999999</v>
      </c>
      <c r="AA62" s="2">
        <v>47.280396000000003</v>
      </c>
      <c r="AB62" s="2">
        <v>33.292366000000001</v>
      </c>
      <c r="AC62" s="2">
        <v>617.71197500000005</v>
      </c>
      <c r="AD62" s="2">
        <v>614.431152</v>
      </c>
      <c r="AE62" s="2">
        <v>366.178406</v>
      </c>
      <c r="AF62" s="2" t="s">
        <v>283</v>
      </c>
      <c r="AG62" s="2" t="s">
        <v>42</v>
      </c>
      <c r="AH62" s="2" t="s">
        <v>48</v>
      </c>
      <c r="AJ62" s="2" t="s">
        <v>300</v>
      </c>
      <c r="AK62" s="2" t="s">
        <v>48</v>
      </c>
      <c r="AL62" s="2" t="s">
        <v>301</v>
      </c>
      <c r="AM62" s="2" t="s">
        <v>287</v>
      </c>
    </row>
    <row r="63" spans="1:39" s="2" customFormat="1" ht="15.5">
      <c r="A63" s="2" t="s">
        <v>302</v>
      </c>
      <c r="B63" s="16" t="s">
        <v>303</v>
      </c>
      <c r="C63" s="2">
        <v>0.94801442800000002</v>
      </c>
      <c r="D63" s="2">
        <v>2.0262388999999999E-2</v>
      </c>
      <c r="E63" s="2" t="s">
        <v>43</v>
      </c>
      <c r="F63" s="5">
        <v>5.13E-6</v>
      </c>
      <c r="G63" s="2">
        <v>0.68493975299999998</v>
      </c>
      <c r="H63" s="2" t="s">
        <v>43</v>
      </c>
      <c r="I63" s="5">
        <v>2.3800000000000001E-9</v>
      </c>
      <c r="J63" s="2">
        <v>0.89340602099999999</v>
      </c>
      <c r="K63" s="2" t="s">
        <v>43</v>
      </c>
      <c r="L63" s="5">
        <v>3.3000000000000001E-22</v>
      </c>
      <c r="M63" s="2">
        <v>1.2906273100000001</v>
      </c>
      <c r="N63" s="2" t="s">
        <v>55</v>
      </c>
      <c r="O63" s="2">
        <v>22.89716</v>
      </c>
      <c r="P63" s="2">
        <v>22.367425999999998</v>
      </c>
      <c r="Q63" s="2">
        <v>22.613738999999999</v>
      </c>
      <c r="R63" s="2">
        <v>23.046690000000002</v>
      </c>
      <c r="S63" s="2">
        <v>24.476047999999999</v>
      </c>
      <c r="T63" s="2">
        <v>43.295532000000001</v>
      </c>
      <c r="U63" s="2">
        <v>37.679104000000002</v>
      </c>
      <c r="V63" s="2">
        <v>43.298203000000001</v>
      </c>
      <c r="W63" s="2">
        <v>16.550561999999999</v>
      </c>
      <c r="X63" s="2">
        <v>17.411038999999999</v>
      </c>
      <c r="Y63" s="2">
        <v>21.121680999999999</v>
      </c>
      <c r="Z63" s="2">
        <v>30.612421000000001</v>
      </c>
      <c r="AA63" s="2">
        <v>32.641914</v>
      </c>
      <c r="AB63" s="2">
        <v>38.354233000000001</v>
      </c>
      <c r="AC63" s="2">
        <v>44.113911000000002</v>
      </c>
      <c r="AD63" s="2">
        <v>41.301411000000002</v>
      </c>
      <c r="AE63" s="2">
        <v>45.198593000000002</v>
      </c>
      <c r="AF63" s="2" t="s">
        <v>304</v>
      </c>
      <c r="AG63" s="2" t="s">
        <v>305</v>
      </c>
      <c r="AH63" s="2" t="s">
        <v>48</v>
      </c>
      <c r="AJ63" s="2" t="s">
        <v>306</v>
      </c>
      <c r="AK63" s="2" t="s">
        <v>48</v>
      </c>
      <c r="AL63" s="2" t="s">
        <v>307</v>
      </c>
      <c r="AM63" s="2" t="s">
        <v>287</v>
      </c>
    </row>
    <row r="64" spans="1:39" s="2" customFormat="1" ht="15.5">
      <c r="A64" s="2" t="s">
        <v>308</v>
      </c>
      <c r="B64" s="16"/>
      <c r="C64" s="5">
        <v>3.44E-10</v>
      </c>
      <c r="D64" s="2">
        <v>1.2649834069999999</v>
      </c>
      <c r="E64" s="2" t="s">
        <v>55</v>
      </c>
      <c r="F64" s="5">
        <v>1.06E-5</v>
      </c>
      <c r="G64" s="2">
        <v>1.5776955269999999</v>
      </c>
      <c r="H64" s="2" t="s">
        <v>55</v>
      </c>
      <c r="I64" s="2">
        <v>0.60812549800000004</v>
      </c>
      <c r="J64" s="2">
        <v>-0.21162905400000001</v>
      </c>
      <c r="K64" s="2" t="s">
        <v>43</v>
      </c>
      <c r="L64" s="2">
        <v>1.00985E-4</v>
      </c>
      <c r="M64" s="2">
        <v>1.310584188</v>
      </c>
      <c r="N64" s="2" t="s">
        <v>55</v>
      </c>
      <c r="O64" s="2">
        <v>8.6959710000000001</v>
      </c>
      <c r="P64" s="2">
        <v>9.8915780000000009</v>
      </c>
      <c r="Q64" s="2">
        <v>9.5364970000000007</v>
      </c>
      <c r="R64" s="2">
        <v>25.773696999999999</v>
      </c>
      <c r="S64" s="2">
        <v>21.760608999999999</v>
      </c>
      <c r="T64" s="2">
        <v>53.120575000000002</v>
      </c>
      <c r="U64" s="2">
        <v>22.918044999999999</v>
      </c>
      <c r="V64" s="2">
        <v>22.004653999999999</v>
      </c>
      <c r="W64" s="2">
        <v>16.335640000000001</v>
      </c>
      <c r="X64" s="2">
        <v>12.210273000000001</v>
      </c>
      <c r="Y64" s="2">
        <v>15.504681</v>
      </c>
      <c r="Z64" s="2">
        <v>13.600897</v>
      </c>
      <c r="AA64" s="2">
        <v>8.2103809999999999</v>
      </c>
      <c r="AB64" s="2">
        <v>16.215498</v>
      </c>
      <c r="AC64" s="2">
        <v>33.142310999999999</v>
      </c>
      <c r="AD64" s="2">
        <v>51.270927</v>
      </c>
      <c r="AE64" s="2">
        <v>24.192957</v>
      </c>
      <c r="AF64" s="2" t="s">
        <v>309</v>
      </c>
      <c r="AG64" s="2" t="s">
        <v>310</v>
      </c>
      <c r="AH64" s="2" t="s">
        <v>48</v>
      </c>
      <c r="AJ64" s="2" t="s">
        <v>311</v>
      </c>
      <c r="AK64" s="2" t="s">
        <v>48</v>
      </c>
      <c r="AL64" s="2" t="s">
        <v>312</v>
      </c>
      <c r="AM64" s="2" t="s">
        <v>287</v>
      </c>
    </row>
    <row r="65" spans="1:39" s="2" customFormat="1" ht="15.5">
      <c r="A65" s="2" t="s">
        <v>313</v>
      </c>
      <c r="B65" s="16" t="s">
        <v>314</v>
      </c>
      <c r="C65" s="5">
        <v>1.21E-14</v>
      </c>
      <c r="D65" s="2">
        <v>-1.5539629100000001</v>
      </c>
      <c r="E65" s="2" t="s">
        <v>44</v>
      </c>
      <c r="F65" s="5">
        <v>7.9500000000000003E-57</v>
      </c>
      <c r="G65" s="2">
        <v>-3.8520827199999998</v>
      </c>
      <c r="H65" s="2" t="s">
        <v>44</v>
      </c>
      <c r="I65" s="5">
        <v>6.6600000000000001E-15</v>
      </c>
      <c r="J65" s="2">
        <v>-1.831583977</v>
      </c>
      <c r="K65" s="2" t="s">
        <v>44</v>
      </c>
      <c r="L65" s="5">
        <v>1.6700000000000001E-59</v>
      </c>
      <c r="M65" s="2">
        <v>-3.7540503620000001</v>
      </c>
      <c r="N65" s="2" t="s">
        <v>44</v>
      </c>
      <c r="O65" s="2">
        <v>4.292808</v>
      </c>
      <c r="P65" s="2">
        <v>4.8560660000000002</v>
      </c>
      <c r="Q65" s="2">
        <v>4.5234249999999996</v>
      </c>
      <c r="R65" s="2">
        <v>1.9666999999999999</v>
      </c>
      <c r="S65" s="2">
        <v>2.0110890000000001</v>
      </c>
      <c r="T65" s="2">
        <v>0.91381299999999999</v>
      </c>
      <c r="U65" s="2">
        <v>0.45335999999999999</v>
      </c>
      <c r="V65" s="2">
        <v>0.33358199999999999</v>
      </c>
      <c r="W65" s="2">
        <v>9.0510490000000008</v>
      </c>
      <c r="X65" s="2">
        <v>7.8428849999999999</v>
      </c>
      <c r="Y65" s="2">
        <v>12.743295</v>
      </c>
      <c r="Z65" s="2">
        <v>3.2317559999999999</v>
      </c>
      <c r="AA65" s="2">
        <v>2.1391719999999999</v>
      </c>
      <c r="AB65" s="2">
        <v>2.495279</v>
      </c>
      <c r="AC65" s="2">
        <v>1.272289</v>
      </c>
      <c r="AD65" s="2">
        <v>1.5643739999999999</v>
      </c>
      <c r="AE65" s="2">
        <v>1.4116089999999999</v>
      </c>
      <c r="AF65" s="2" t="s">
        <v>315</v>
      </c>
      <c r="AG65" s="2" t="s">
        <v>42</v>
      </c>
      <c r="AH65" s="2" t="s">
        <v>48</v>
      </c>
      <c r="AJ65" s="2" t="s">
        <v>316</v>
      </c>
      <c r="AK65" s="2" t="s">
        <v>48</v>
      </c>
      <c r="AL65" s="2" t="s">
        <v>317</v>
      </c>
      <c r="AM65" s="2" t="s">
        <v>318</v>
      </c>
    </row>
    <row r="66" spans="1:39" s="2" customFormat="1" ht="15.5">
      <c r="A66" s="2" t="s">
        <v>319</v>
      </c>
      <c r="B66" s="16"/>
      <c r="C66" s="5">
        <v>1.34E-5</v>
      </c>
      <c r="D66" s="2">
        <v>1.5006656810000001</v>
      </c>
      <c r="E66" s="2" t="s">
        <v>55</v>
      </c>
      <c r="F66" s="5">
        <v>6.5400000000000004E-5</v>
      </c>
      <c r="G66" s="2">
        <v>1.068619414</v>
      </c>
      <c r="H66" s="2" t="s">
        <v>55</v>
      </c>
      <c r="I66" s="5">
        <v>7.8699999999999997E-8</v>
      </c>
      <c r="J66" s="2">
        <v>1.3469801699999999</v>
      </c>
      <c r="K66" s="2" t="s">
        <v>55</v>
      </c>
      <c r="L66" s="2">
        <v>1.4159099999999999E-4</v>
      </c>
      <c r="M66" s="2">
        <v>1.1956565690000001</v>
      </c>
      <c r="N66" s="2" t="s">
        <v>55</v>
      </c>
      <c r="O66" s="2">
        <v>3.9386969999999999</v>
      </c>
      <c r="P66" s="2">
        <v>3.9857130000000001</v>
      </c>
      <c r="Q66" s="2">
        <v>5.7352160000000003</v>
      </c>
      <c r="R66" s="2">
        <v>10.788095</v>
      </c>
      <c r="S66" s="2">
        <v>18.103781000000001</v>
      </c>
      <c r="T66" s="2">
        <v>12.098004</v>
      </c>
      <c r="U66" s="2">
        <v>9.8265069999999994</v>
      </c>
      <c r="V66" s="2">
        <v>11.306067000000001</v>
      </c>
      <c r="W66" s="2">
        <v>5.330457</v>
      </c>
      <c r="X66" s="2">
        <v>7.0223259999999996</v>
      </c>
      <c r="Y66" s="2">
        <v>6.5716710000000003</v>
      </c>
      <c r="Z66" s="2">
        <v>14.905816</v>
      </c>
      <c r="AA66" s="2">
        <v>13.567245</v>
      </c>
      <c r="AB66" s="2">
        <v>20.503155</v>
      </c>
      <c r="AC66" s="2">
        <v>13.349970000000001</v>
      </c>
      <c r="AD66" s="2">
        <v>10.583779</v>
      </c>
      <c r="AE66" s="2">
        <v>18.794105999999999</v>
      </c>
      <c r="AF66" s="2" t="s">
        <v>320</v>
      </c>
      <c r="AG66" s="2" t="s">
        <v>321</v>
      </c>
      <c r="AH66" s="2" t="s">
        <v>48</v>
      </c>
      <c r="AJ66" s="2" t="s">
        <v>322</v>
      </c>
      <c r="AK66" s="2" t="s">
        <v>48</v>
      </c>
      <c r="AL66" s="2" t="s">
        <v>323</v>
      </c>
      <c r="AM66" s="2" t="s">
        <v>287</v>
      </c>
    </row>
    <row r="67" spans="1:39" s="2" customFormat="1" ht="15.5">
      <c r="A67" s="2" t="s">
        <v>324</v>
      </c>
      <c r="B67" s="16"/>
      <c r="C67" s="2">
        <v>0.11757585</v>
      </c>
      <c r="D67" s="2">
        <v>0.34130279099999999</v>
      </c>
      <c r="E67" s="2" t="s">
        <v>43</v>
      </c>
      <c r="F67" s="5">
        <v>4.87E-25</v>
      </c>
      <c r="G67" s="2">
        <v>1.709409811</v>
      </c>
      <c r="H67" s="2" t="s">
        <v>55</v>
      </c>
      <c r="I67" s="5">
        <v>1.3200000000000001E-5</v>
      </c>
      <c r="J67" s="2">
        <v>0.96270378199999995</v>
      </c>
      <c r="K67" s="2" t="s">
        <v>43</v>
      </c>
      <c r="L67" s="5">
        <v>2.02E-23</v>
      </c>
      <c r="M67" s="2">
        <v>2.016613123</v>
      </c>
      <c r="N67" s="2" t="s">
        <v>55</v>
      </c>
      <c r="O67" s="2">
        <v>15.263278</v>
      </c>
      <c r="P67" s="2">
        <v>15.566966000000001</v>
      </c>
      <c r="Q67" s="2">
        <v>16.527987</v>
      </c>
      <c r="R67" s="2">
        <v>19.586676000000001</v>
      </c>
      <c r="S67" s="2">
        <v>22.084139</v>
      </c>
      <c r="T67" s="2">
        <v>64.258460999999997</v>
      </c>
      <c r="U67" s="2">
        <v>51.907981999999997</v>
      </c>
      <c r="V67" s="2">
        <v>61.352961999999998</v>
      </c>
      <c r="W67" s="2">
        <v>14.453697</v>
      </c>
      <c r="X67" s="2">
        <v>14.984505</v>
      </c>
      <c r="Y67" s="2">
        <v>13.448556999999999</v>
      </c>
      <c r="Z67" s="2">
        <v>29.089817</v>
      </c>
      <c r="AA67" s="2">
        <v>27.653936000000002</v>
      </c>
      <c r="AB67" s="2">
        <v>27.811481000000001</v>
      </c>
      <c r="AC67" s="2">
        <v>60.048386000000001</v>
      </c>
      <c r="AD67" s="2">
        <v>56.621670000000002</v>
      </c>
      <c r="AE67" s="2">
        <v>55.621066999999996</v>
      </c>
      <c r="AF67" s="2" t="s">
        <v>320</v>
      </c>
      <c r="AG67" s="2" t="s">
        <v>42</v>
      </c>
      <c r="AH67" s="2" t="s">
        <v>48</v>
      </c>
      <c r="AJ67" s="2" t="s">
        <v>325</v>
      </c>
      <c r="AK67" s="2" t="s">
        <v>48</v>
      </c>
      <c r="AL67" s="2" t="s">
        <v>326</v>
      </c>
      <c r="AM67" s="2" t="s">
        <v>287</v>
      </c>
    </row>
    <row r="68" spans="1:39" s="2" customFormat="1" ht="15.5">
      <c r="A68" s="2" t="s">
        <v>327</v>
      </c>
      <c r="B68" s="16"/>
      <c r="C68" s="5">
        <v>2.0900000000000001E-7</v>
      </c>
      <c r="D68" s="2">
        <v>3.3304484689999998</v>
      </c>
      <c r="E68" s="2" t="s">
        <v>55</v>
      </c>
      <c r="F68" s="2" t="s">
        <v>42</v>
      </c>
      <c r="G68" s="2" t="s">
        <v>42</v>
      </c>
      <c r="H68" s="2" t="s">
        <v>42</v>
      </c>
      <c r="I68" s="5">
        <v>1.3300000000000001E-7</v>
      </c>
      <c r="J68" s="2">
        <v>3.5560765970000001</v>
      </c>
      <c r="K68" s="2" t="s">
        <v>55</v>
      </c>
      <c r="L68" s="2" t="s">
        <v>42</v>
      </c>
      <c r="M68" s="2" t="s">
        <v>42</v>
      </c>
      <c r="N68" s="2" t="s">
        <v>42</v>
      </c>
      <c r="O68" s="2">
        <v>9.9612000000000006E-2</v>
      </c>
      <c r="P68" s="2">
        <v>3.1609999999999999E-2</v>
      </c>
      <c r="Q68" s="2">
        <v>0.22971900000000001</v>
      </c>
      <c r="R68" s="2">
        <v>1.560106</v>
      </c>
      <c r="S68" s="2">
        <v>5.605963</v>
      </c>
      <c r="T68" s="2">
        <v>0.91113500000000003</v>
      </c>
      <c r="U68" s="2">
        <v>0.54876599999999998</v>
      </c>
      <c r="V68" s="2">
        <v>0.97475299999999998</v>
      </c>
      <c r="W68" s="2">
        <v>0.28293000000000001</v>
      </c>
      <c r="X68" s="2">
        <v>0.24172199999999999</v>
      </c>
      <c r="Y68" s="2">
        <v>0.51088699999999998</v>
      </c>
      <c r="Z68" s="2">
        <v>7.290457</v>
      </c>
      <c r="AA68" s="2">
        <v>1.081717</v>
      </c>
      <c r="AB68" s="2">
        <v>9.052899</v>
      </c>
      <c r="AC68" s="2">
        <v>0.509158</v>
      </c>
      <c r="AD68" s="2">
        <v>0.382969</v>
      </c>
      <c r="AE68" s="2">
        <v>10.270778</v>
      </c>
      <c r="AF68" s="2" t="s">
        <v>328</v>
      </c>
      <c r="AG68" s="2" t="s">
        <v>329</v>
      </c>
      <c r="AH68" s="2" t="s">
        <v>48</v>
      </c>
      <c r="AJ68" s="2" t="s">
        <v>330</v>
      </c>
      <c r="AK68" s="2" t="s">
        <v>48</v>
      </c>
      <c r="AL68" s="2" t="s">
        <v>331</v>
      </c>
      <c r="AM68" s="2" t="s">
        <v>332</v>
      </c>
    </row>
    <row r="69" spans="1:39" s="2" customFormat="1" ht="15.5">
      <c r="A69" s="2" t="s">
        <v>333</v>
      </c>
      <c r="B69" s="16"/>
      <c r="C69" s="5">
        <v>5.0399999999999996E-7</v>
      </c>
      <c r="D69" s="2">
        <v>2.8072169979999999</v>
      </c>
      <c r="E69" s="2" t="s">
        <v>55</v>
      </c>
      <c r="F69" s="2">
        <v>3.3618299999999999E-4</v>
      </c>
      <c r="G69" s="2">
        <v>2.036964749</v>
      </c>
      <c r="H69" s="2" t="s">
        <v>55</v>
      </c>
      <c r="I69" s="5">
        <v>1.31E-8</v>
      </c>
      <c r="J69" s="2">
        <v>4.1003985639999998</v>
      </c>
      <c r="K69" s="2" t="s">
        <v>55</v>
      </c>
      <c r="L69" s="2">
        <v>3.1696900000000001E-4</v>
      </c>
      <c r="M69" s="2">
        <v>4.0730459459999997</v>
      </c>
      <c r="N69" s="2" t="s">
        <v>55</v>
      </c>
      <c r="O69" s="2">
        <v>0.568102</v>
      </c>
      <c r="P69" s="2">
        <v>0.39866499999999999</v>
      </c>
      <c r="Q69" s="2">
        <v>0.39110800000000001</v>
      </c>
      <c r="R69" s="2">
        <v>2.032953</v>
      </c>
      <c r="S69" s="2">
        <v>8.4266919999999992</v>
      </c>
      <c r="T69" s="2">
        <v>2.2693639999999999</v>
      </c>
      <c r="U69" s="2">
        <v>0.95942700000000003</v>
      </c>
      <c r="V69" s="2">
        <v>3.7242890000000002</v>
      </c>
      <c r="W69" s="2">
        <v>4.0425999999999997E-2</v>
      </c>
      <c r="X69" s="2">
        <v>0.39717400000000003</v>
      </c>
      <c r="Y69" s="2">
        <v>0.48355599999999999</v>
      </c>
      <c r="Z69" s="2">
        <v>7.8005069999999996</v>
      </c>
      <c r="AA69" s="2">
        <v>2.3633130000000002</v>
      </c>
      <c r="AB69" s="2">
        <v>16.538651999999999</v>
      </c>
      <c r="AC69" s="2">
        <v>2.7080350000000002</v>
      </c>
      <c r="AD69" s="2">
        <v>1.860592</v>
      </c>
      <c r="AE69" s="2">
        <v>34.912452999999999</v>
      </c>
      <c r="AF69" s="2" t="s">
        <v>328</v>
      </c>
      <c r="AG69" s="2" t="s">
        <v>329</v>
      </c>
      <c r="AH69" s="2" t="s">
        <v>48</v>
      </c>
      <c r="AJ69" s="2" t="s">
        <v>334</v>
      </c>
      <c r="AK69" s="2" t="s">
        <v>48</v>
      </c>
      <c r="AL69" s="2" t="s">
        <v>335</v>
      </c>
      <c r="AM69" s="2" t="s">
        <v>332</v>
      </c>
    </row>
    <row r="70" spans="1:39" s="2" customFormat="1" ht="15.5">
      <c r="A70" s="2" t="s">
        <v>336</v>
      </c>
      <c r="B70" s="16"/>
      <c r="C70" s="2">
        <v>2.9898099999999998E-4</v>
      </c>
      <c r="D70" s="2">
        <v>2.0087504439999999</v>
      </c>
      <c r="E70" s="2" t="s">
        <v>55</v>
      </c>
      <c r="F70" s="5">
        <v>4.7200000000000001E-13</v>
      </c>
      <c r="G70" s="2">
        <v>2.8876047210000002</v>
      </c>
      <c r="H70" s="2" t="s">
        <v>55</v>
      </c>
      <c r="I70" s="2">
        <v>5.8899199999999999E-4</v>
      </c>
      <c r="J70" s="2">
        <v>2.0197233040000002</v>
      </c>
      <c r="K70" s="2" t="s">
        <v>55</v>
      </c>
      <c r="L70" s="5">
        <v>1.37E-20</v>
      </c>
      <c r="M70" s="2">
        <v>4.4605531249999997</v>
      </c>
      <c r="N70" s="2" t="s">
        <v>55</v>
      </c>
      <c r="O70" s="2">
        <v>0.97621999999999998</v>
      </c>
      <c r="P70" s="2">
        <v>1.100902</v>
      </c>
      <c r="Q70" s="2">
        <v>2.2415340000000001</v>
      </c>
      <c r="R70" s="2">
        <v>3.9674879999999999</v>
      </c>
      <c r="S70" s="2">
        <v>12.327546999999999</v>
      </c>
      <c r="T70" s="2">
        <v>13.478543</v>
      </c>
      <c r="U70" s="2">
        <v>15.575417</v>
      </c>
      <c r="V70" s="2">
        <v>9.9773960000000006</v>
      </c>
      <c r="W70" s="2">
        <v>1.1089249999999999</v>
      </c>
      <c r="X70" s="2">
        <v>1.3918999999999999</v>
      </c>
      <c r="Y70" s="2">
        <v>0.71172500000000005</v>
      </c>
      <c r="Z70" s="2">
        <v>7.1722659999999996</v>
      </c>
      <c r="AA70" s="2">
        <v>2.0169269999999999</v>
      </c>
      <c r="AB70" s="2">
        <v>6.3120560000000001</v>
      </c>
      <c r="AC70" s="2">
        <v>16.590204</v>
      </c>
      <c r="AD70" s="2">
        <v>20.509246999999998</v>
      </c>
      <c r="AE70" s="2">
        <v>43.730026000000002</v>
      </c>
      <c r="AF70" s="2" t="s">
        <v>328</v>
      </c>
      <c r="AG70" s="2" t="s">
        <v>329</v>
      </c>
      <c r="AH70" s="2" t="s">
        <v>48</v>
      </c>
      <c r="AJ70" s="2" t="s">
        <v>330</v>
      </c>
      <c r="AK70" s="2" t="s">
        <v>48</v>
      </c>
      <c r="AL70" s="2" t="s">
        <v>337</v>
      </c>
      <c r="AM70" s="2" t="s">
        <v>332</v>
      </c>
    </row>
    <row r="71" spans="1:39" s="2" customFormat="1" ht="15.5">
      <c r="A71" s="2" t="s">
        <v>338</v>
      </c>
      <c r="B71" s="16"/>
      <c r="C71" s="5">
        <v>6.4599999999999998E-5</v>
      </c>
      <c r="D71" s="2">
        <v>2.0674888390000001</v>
      </c>
      <c r="E71" s="2" t="s">
        <v>55</v>
      </c>
      <c r="F71" s="2" t="s">
        <v>42</v>
      </c>
      <c r="G71" s="2" t="s">
        <v>42</v>
      </c>
      <c r="H71" s="2" t="s">
        <v>42</v>
      </c>
      <c r="I71" s="5">
        <v>4.4E-17</v>
      </c>
      <c r="J71" s="2">
        <v>4.5931176660000004</v>
      </c>
      <c r="K71" s="2" t="s">
        <v>55</v>
      </c>
      <c r="L71" s="5">
        <v>9.5799999999999998E-5</v>
      </c>
      <c r="M71" s="2">
        <v>2.1815612190000002</v>
      </c>
      <c r="N71" s="2" t="s">
        <v>55</v>
      </c>
      <c r="O71" s="2">
        <v>0.43120599999999998</v>
      </c>
      <c r="P71" s="2">
        <v>0.32555200000000001</v>
      </c>
      <c r="Q71" s="2">
        <v>0.53103400000000001</v>
      </c>
      <c r="R71" s="2">
        <v>1.6185970000000001</v>
      </c>
      <c r="S71" s="2">
        <v>3.156612</v>
      </c>
      <c r="T71" s="2">
        <v>2.0127790000000001</v>
      </c>
      <c r="U71" s="2">
        <v>0.55649499999999996</v>
      </c>
      <c r="V71" s="2">
        <v>1.100643</v>
      </c>
      <c r="W71" s="2">
        <v>0.237264</v>
      </c>
      <c r="X71" s="2">
        <v>0.42507400000000001</v>
      </c>
      <c r="Y71" s="2">
        <v>0.34656399999999998</v>
      </c>
      <c r="Z71" s="2">
        <v>14.760676999999999</v>
      </c>
      <c r="AA71" s="2">
        <v>3.7880379999999998</v>
      </c>
      <c r="AB71" s="2">
        <v>15.061456</v>
      </c>
      <c r="AC71" s="2">
        <v>1.551083</v>
      </c>
      <c r="AD71" s="2">
        <v>1.0550870000000001</v>
      </c>
      <c r="AE71" s="2">
        <v>2.2599119999999999</v>
      </c>
      <c r="AF71" s="2" t="s">
        <v>320</v>
      </c>
      <c r="AG71" s="2" t="s">
        <v>42</v>
      </c>
      <c r="AH71" s="2" t="s">
        <v>48</v>
      </c>
      <c r="AJ71" s="2" t="s">
        <v>330</v>
      </c>
      <c r="AK71" s="2" t="s">
        <v>48</v>
      </c>
      <c r="AL71" s="2" t="s">
        <v>323</v>
      </c>
      <c r="AM71" s="2" t="s">
        <v>287</v>
      </c>
    </row>
    <row r="72" spans="1:39" s="2" customFormat="1" ht="15.5">
      <c r="A72" s="2" t="s">
        <v>339</v>
      </c>
      <c r="B72" s="16"/>
      <c r="C72" s="5">
        <v>7.9399999999999996E-69</v>
      </c>
      <c r="D72" s="2">
        <v>5.1343654709999997</v>
      </c>
      <c r="E72" s="2" t="s">
        <v>55</v>
      </c>
      <c r="F72" s="5">
        <v>2.3499999999999999E-8</v>
      </c>
      <c r="G72" s="2">
        <v>3.1260402370000002</v>
      </c>
      <c r="H72" s="2" t="s">
        <v>55</v>
      </c>
      <c r="I72" s="5">
        <v>4.5999999999999998E-16</v>
      </c>
      <c r="J72" s="2">
        <v>2.956112574</v>
      </c>
      <c r="K72" s="2" t="s">
        <v>55</v>
      </c>
      <c r="L72" s="5">
        <v>1.22E-24</v>
      </c>
      <c r="M72" s="2">
        <v>4.188637344</v>
      </c>
      <c r="N72" s="2" t="s">
        <v>55</v>
      </c>
      <c r="O72" s="2">
        <v>0.68310999999999999</v>
      </c>
      <c r="P72" s="2">
        <v>0.73363599999999995</v>
      </c>
      <c r="Q72" s="2">
        <v>0.64468700000000001</v>
      </c>
      <c r="R72" s="2">
        <v>22.796392000000001</v>
      </c>
      <c r="S72" s="2">
        <v>38.451701999999997</v>
      </c>
      <c r="T72" s="2">
        <v>14.358269</v>
      </c>
      <c r="U72" s="2">
        <v>6.4396509999999996</v>
      </c>
      <c r="V72" s="2">
        <v>2.2956029999999998</v>
      </c>
      <c r="W72" s="2">
        <v>1.8576729999999999</v>
      </c>
      <c r="X72" s="2">
        <v>1.785533</v>
      </c>
      <c r="Y72" s="2">
        <v>1.5631269999999999</v>
      </c>
      <c r="Z72" s="2">
        <v>17.675369</v>
      </c>
      <c r="AA72" s="2">
        <v>8.7022729999999999</v>
      </c>
      <c r="AB72" s="2">
        <v>17.943579</v>
      </c>
      <c r="AC72" s="2">
        <v>37.523345999999997</v>
      </c>
      <c r="AD72" s="2">
        <v>47.844402000000002</v>
      </c>
      <c r="AE72" s="2">
        <v>16.960550000000001</v>
      </c>
      <c r="AF72" s="2" t="s">
        <v>320</v>
      </c>
      <c r="AG72" s="2" t="s">
        <v>42</v>
      </c>
      <c r="AH72" s="2" t="s">
        <v>48</v>
      </c>
      <c r="AJ72" s="2" t="s">
        <v>334</v>
      </c>
      <c r="AK72" s="2" t="s">
        <v>48</v>
      </c>
      <c r="AL72" s="2" t="s">
        <v>340</v>
      </c>
      <c r="AM72" s="2" t="s">
        <v>287</v>
      </c>
    </row>
    <row r="73" spans="1:39" s="2" customFormat="1" ht="15.5">
      <c r="A73" s="2" t="s">
        <v>341</v>
      </c>
      <c r="B73" s="16"/>
      <c r="C73" s="5">
        <v>2.4300000000000001E-24</v>
      </c>
      <c r="D73" s="2">
        <v>5.1948421849999997</v>
      </c>
      <c r="E73" s="2" t="s">
        <v>55</v>
      </c>
      <c r="F73" s="5">
        <v>6.0100000000000002E-29</v>
      </c>
      <c r="G73" s="2">
        <v>6.4133549729999997</v>
      </c>
      <c r="H73" s="2" t="s">
        <v>55</v>
      </c>
      <c r="I73" s="5">
        <v>1.1099999999999999E-31</v>
      </c>
      <c r="J73" s="2">
        <v>6.0729575110000003</v>
      </c>
      <c r="K73" s="2" t="s">
        <v>55</v>
      </c>
      <c r="L73" s="5">
        <v>8.5599999999999999E-71</v>
      </c>
      <c r="M73" s="2">
        <v>7.5056698329999998</v>
      </c>
      <c r="N73" s="2" t="s">
        <v>55</v>
      </c>
      <c r="O73" s="2">
        <v>0.15607099999999999</v>
      </c>
      <c r="P73" s="2">
        <v>7.0751999999999995E-2</v>
      </c>
      <c r="Q73" s="2">
        <v>0.247</v>
      </c>
      <c r="R73" s="2">
        <v>7.0121260000000003</v>
      </c>
      <c r="S73" s="2">
        <v>22.977398000000001</v>
      </c>
      <c r="T73" s="2">
        <v>41.870654999999999</v>
      </c>
      <c r="U73" s="2">
        <v>18.741410999999999</v>
      </c>
      <c r="V73" s="2">
        <v>7.968413</v>
      </c>
      <c r="W73" s="2">
        <v>0.154888</v>
      </c>
      <c r="X73" s="2">
        <v>0.12288300000000001</v>
      </c>
      <c r="Y73" s="2">
        <v>0.143257</v>
      </c>
      <c r="Z73" s="2">
        <v>15.923704000000001</v>
      </c>
      <c r="AA73" s="2">
        <v>6.0858270000000001</v>
      </c>
      <c r="AB73" s="2">
        <v>19.973763000000002</v>
      </c>
      <c r="AC73" s="2">
        <v>30.707972999999999</v>
      </c>
      <c r="AD73" s="2">
        <v>38.099960000000003</v>
      </c>
      <c r="AE73" s="2">
        <v>20.644741</v>
      </c>
      <c r="AF73" s="2" t="s">
        <v>320</v>
      </c>
      <c r="AG73" s="2" t="s">
        <v>42</v>
      </c>
      <c r="AH73" s="2" t="s">
        <v>48</v>
      </c>
      <c r="AJ73" s="2" t="s">
        <v>334</v>
      </c>
      <c r="AK73" s="2" t="s">
        <v>48</v>
      </c>
      <c r="AL73" s="2" t="s">
        <v>342</v>
      </c>
      <c r="AM73" s="2" t="s">
        <v>287</v>
      </c>
    </row>
    <row r="74" spans="1:39" s="2" customFormat="1" ht="15.5">
      <c r="A74" s="2" t="s">
        <v>343</v>
      </c>
      <c r="B74" s="16"/>
      <c r="C74" s="2">
        <v>0.74905592700000001</v>
      </c>
      <c r="D74" s="2">
        <v>0.199932732</v>
      </c>
      <c r="E74" s="2" t="s">
        <v>43</v>
      </c>
      <c r="F74" s="5">
        <v>5.3600000000000001E-11</v>
      </c>
      <c r="G74" s="2">
        <v>2.4203885820000002</v>
      </c>
      <c r="H74" s="2" t="s">
        <v>55</v>
      </c>
      <c r="I74" s="2">
        <v>8.6541185000000007E-2</v>
      </c>
      <c r="J74" s="2">
        <v>0.67786499700000002</v>
      </c>
      <c r="K74" s="2" t="s">
        <v>43</v>
      </c>
      <c r="L74" s="5">
        <v>1.42E-60</v>
      </c>
      <c r="M74" s="2">
        <v>3.4555601650000001</v>
      </c>
      <c r="N74" s="2" t="s">
        <v>55</v>
      </c>
      <c r="O74" s="2">
        <v>3.0917940000000002</v>
      </c>
      <c r="P74" s="2">
        <v>2.3393609999999998</v>
      </c>
      <c r="Q74" s="2">
        <v>1.515722</v>
      </c>
      <c r="R74" s="2">
        <v>3.001906</v>
      </c>
      <c r="S74" s="2">
        <v>2.4892020000000001</v>
      </c>
      <c r="T74" s="2">
        <v>19.593316999999999</v>
      </c>
      <c r="U74" s="2">
        <v>15.225142999999999</v>
      </c>
      <c r="V74" s="2">
        <v>8.4289539999999992</v>
      </c>
      <c r="W74" s="2">
        <v>1.644944</v>
      </c>
      <c r="X74" s="2">
        <v>1.7792129999999999</v>
      </c>
      <c r="Y74" s="2">
        <v>2.6582119999999998</v>
      </c>
      <c r="Z74" s="2">
        <v>2.5711729999999999</v>
      </c>
      <c r="AA74" s="2">
        <v>2.5460509999999998</v>
      </c>
      <c r="AB74" s="2">
        <v>4.5841079999999996</v>
      </c>
      <c r="AC74" s="2">
        <v>24.196587000000001</v>
      </c>
      <c r="AD74" s="2">
        <v>22.068966</v>
      </c>
      <c r="AE74" s="2">
        <v>18.742245</v>
      </c>
      <c r="AF74" s="2" t="s">
        <v>320</v>
      </c>
      <c r="AG74" s="2" t="s">
        <v>42</v>
      </c>
      <c r="AH74" s="2" t="s">
        <v>48</v>
      </c>
      <c r="AJ74" s="2" t="s">
        <v>334</v>
      </c>
      <c r="AK74" s="2" t="s">
        <v>48</v>
      </c>
      <c r="AL74" s="2" t="s">
        <v>340</v>
      </c>
      <c r="AM74" s="2" t="s">
        <v>287</v>
      </c>
    </row>
    <row r="75" spans="1:39" s="2" customFormat="1" ht="15.5">
      <c r="A75" s="2" t="s">
        <v>344</v>
      </c>
      <c r="B75" s="16"/>
      <c r="C75" s="5">
        <v>3.1400000000000002E-16</v>
      </c>
      <c r="D75" s="2">
        <v>1.43365828</v>
      </c>
      <c r="E75" s="2" t="s">
        <v>55</v>
      </c>
      <c r="F75" s="5">
        <v>1.4E-8</v>
      </c>
      <c r="G75" s="2">
        <v>1.172003114</v>
      </c>
      <c r="H75" s="2" t="s">
        <v>55</v>
      </c>
      <c r="I75" s="2">
        <v>4.7352330000000002E-3</v>
      </c>
      <c r="J75" s="2">
        <v>0.71810180099999998</v>
      </c>
      <c r="K75" s="2" t="s">
        <v>43</v>
      </c>
      <c r="L75" s="2">
        <v>2.0694232E-2</v>
      </c>
      <c r="M75" s="2">
        <v>0.64743341499999996</v>
      </c>
      <c r="N75" s="2" t="s">
        <v>43</v>
      </c>
      <c r="O75" s="2">
        <v>8.3890209999999996</v>
      </c>
      <c r="P75" s="2">
        <v>7.1817019999999996</v>
      </c>
      <c r="Q75" s="2">
        <v>7.635084</v>
      </c>
      <c r="R75" s="2">
        <v>20.404007</v>
      </c>
      <c r="S75" s="2">
        <v>23.593793999999999</v>
      </c>
      <c r="T75" s="2">
        <v>21.923300000000001</v>
      </c>
      <c r="U75" s="2">
        <v>15.509377000000001</v>
      </c>
      <c r="V75" s="2">
        <v>22.4863</v>
      </c>
      <c r="W75" s="2">
        <v>12.943864</v>
      </c>
      <c r="X75" s="2">
        <v>12.829748</v>
      </c>
      <c r="Y75" s="2">
        <v>11.207461</v>
      </c>
      <c r="Z75" s="2">
        <v>19.760227</v>
      </c>
      <c r="AA75" s="2">
        <v>21.439036999999999</v>
      </c>
      <c r="AB75" s="2">
        <v>20.413124</v>
      </c>
      <c r="AC75" s="2">
        <v>22.969805000000001</v>
      </c>
      <c r="AD75" s="2">
        <v>16.683396999999999</v>
      </c>
      <c r="AE75" s="2">
        <v>17.680754</v>
      </c>
      <c r="AF75" s="2" t="s">
        <v>320</v>
      </c>
      <c r="AG75" s="2" t="s">
        <v>42</v>
      </c>
      <c r="AH75" s="2" t="s">
        <v>48</v>
      </c>
      <c r="AJ75" s="2" t="s">
        <v>345</v>
      </c>
      <c r="AK75" s="2" t="s">
        <v>48</v>
      </c>
      <c r="AL75" s="2" t="s">
        <v>346</v>
      </c>
      <c r="AM75" s="2" t="s">
        <v>287</v>
      </c>
    </row>
    <row r="76" spans="1:39" s="2" customFormat="1" ht="15.5">
      <c r="A76" s="2" t="s">
        <v>347</v>
      </c>
      <c r="B76" s="16"/>
      <c r="C76" s="2">
        <v>0.88959828500000004</v>
      </c>
      <c r="D76" s="2">
        <v>-0.137937052</v>
      </c>
      <c r="E76" s="2" t="s">
        <v>43</v>
      </c>
      <c r="F76" s="2">
        <v>9.8536839999999997E-3</v>
      </c>
      <c r="G76" s="2">
        <v>-1.6180943940000001</v>
      </c>
      <c r="H76" s="2" t="s">
        <v>44</v>
      </c>
      <c r="I76" s="2">
        <v>0.610478403</v>
      </c>
      <c r="J76" s="2">
        <v>-0.509401612</v>
      </c>
      <c r="K76" s="2" t="s">
        <v>43</v>
      </c>
      <c r="L76" s="2" t="s">
        <v>42</v>
      </c>
      <c r="M76" s="2" t="s">
        <v>42</v>
      </c>
      <c r="N76" s="2" t="s">
        <v>42</v>
      </c>
      <c r="O76" s="2">
        <v>2.5314359999999998</v>
      </c>
      <c r="P76" s="2">
        <v>3.4866229999999998</v>
      </c>
      <c r="Q76" s="2">
        <v>1.010402</v>
      </c>
      <c r="R76" s="2">
        <v>1.7343329999999999</v>
      </c>
      <c r="S76" s="2">
        <v>2.5270320000000002</v>
      </c>
      <c r="T76" s="2">
        <v>1.0933600000000001</v>
      </c>
      <c r="U76" s="2">
        <v>0.30796899999999999</v>
      </c>
      <c r="V76" s="2">
        <v>0.94959700000000002</v>
      </c>
      <c r="W76" s="2">
        <v>0.41958499999999999</v>
      </c>
      <c r="X76" s="2">
        <v>0.84294000000000002</v>
      </c>
      <c r="Y76" s="2">
        <v>3.622951</v>
      </c>
      <c r="Z76" s="2">
        <v>1.0946940000000001</v>
      </c>
      <c r="AA76" s="2">
        <v>1.23726</v>
      </c>
      <c r="AB76" s="2">
        <v>0.52952500000000002</v>
      </c>
      <c r="AC76" s="2">
        <v>0</v>
      </c>
      <c r="AD76" s="2">
        <v>0.40330100000000002</v>
      </c>
      <c r="AE76" s="2">
        <v>0.75726099999999996</v>
      </c>
      <c r="AF76" s="2" t="s">
        <v>348</v>
      </c>
      <c r="AG76" s="2" t="s">
        <v>42</v>
      </c>
      <c r="AH76" s="2" t="s">
        <v>42</v>
      </c>
      <c r="AJ76" s="2" t="s">
        <v>42</v>
      </c>
      <c r="AK76" s="2" t="s">
        <v>51</v>
      </c>
      <c r="AL76" s="2" t="s">
        <v>349</v>
      </c>
      <c r="AM76" s="2" t="s">
        <v>53</v>
      </c>
    </row>
    <row r="77" spans="1:39" s="2" customFormat="1" ht="15.5">
      <c r="A77" s="2" t="s">
        <v>350</v>
      </c>
      <c r="B77" s="16"/>
      <c r="C77" s="5">
        <v>2.4599999999999999E-23</v>
      </c>
      <c r="D77" s="2">
        <v>2.9120654269999999</v>
      </c>
      <c r="E77" s="2" t="s">
        <v>55</v>
      </c>
      <c r="F77" s="5">
        <v>1.2799999999999999E-34</v>
      </c>
      <c r="G77" s="2">
        <v>4.4710260579999996</v>
      </c>
      <c r="H77" s="2" t="s">
        <v>55</v>
      </c>
      <c r="I77" s="2">
        <v>0.37931347300000001</v>
      </c>
      <c r="J77" s="2">
        <v>0.62761807700000005</v>
      </c>
      <c r="K77" s="2" t="s">
        <v>43</v>
      </c>
      <c r="L77" s="5">
        <v>2.3599999999999999E-16</v>
      </c>
      <c r="M77" s="2">
        <v>4.6878248920000001</v>
      </c>
      <c r="N77" s="2" t="s">
        <v>55</v>
      </c>
      <c r="O77" s="2">
        <v>2.659751</v>
      </c>
      <c r="P77" s="2">
        <v>2.2909449999999998</v>
      </c>
      <c r="Q77" s="2">
        <v>3.6708530000000001</v>
      </c>
      <c r="R77" s="2">
        <v>22.546624999999999</v>
      </c>
      <c r="S77" s="2">
        <v>27.824535000000001</v>
      </c>
      <c r="T77" s="2">
        <v>99.418364999999994</v>
      </c>
      <c r="U77" s="2">
        <v>93.515358000000006</v>
      </c>
      <c r="V77" s="2">
        <v>41.874988999999999</v>
      </c>
      <c r="W77" s="2">
        <v>0.90046400000000004</v>
      </c>
      <c r="X77" s="2">
        <v>0.75148199999999998</v>
      </c>
      <c r="Y77" s="2">
        <v>3.6194950000000001</v>
      </c>
      <c r="Z77" s="2">
        <v>2.254419</v>
      </c>
      <c r="AA77" s="2">
        <v>3.1285980000000002</v>
      </c>
      <c r="AB77" s="2">
        <v>2.3891740000000001</v>
      </c>
      <c r="AC77" s="2">
        <v>53.824005</v>
      </c>
      <c r="AD77" s="2">
        <v>72.682343000000003</v>
      </c>
      <c r="AE77" s="2">
        <v>21.841982000000002</v>
      </c>
      <c r="AF77" s="2" t="s">
        <v>328</v>
      </c>
      <c r="AG77" s="2" t="s">
        <v>42</v>
      </c>
      <c r="AH77" s="2" t="s">
        <v>48</v>
      </c>
      <c r="AJ77" s="2" t="s">
        <v>330</v>
      </c>
      <c r="AK77" s="2" t="s">
        <v>48</v>
      </c>
      <c r="AL77" s="2" t="s">
        <v>351</v>
      </c>
      <c r="AM77" s="2" t="s">
        <v>332</v>
      </c>
    </row>
    <row r="78" spans="1:39" s="2" customFormat="1" ht="15.5">
      <c r="A78" s="2" t="s">
        <v>352</v>
      </c>
      <c r="B78" s="16"/>
      <c r="C78" s="5">
        <v>4.2400000000000001E-6</v>
      </c>
      <c r="D78" s="2">
        <v>2.3881970259999998</v>
      </c>
      <c r="E78" s="2" t="s">
        <v>55</v>
      </c>
      <c r="F78" s="5">
        <v>2.5600000000000002E-13</v>
      </c>
      <c r="G78" s="2">
        <v>5.8410524429999997</v>
      </c>
      <c r="H78" s="2" t="s">
        <v>55</v>
      </c>
      <c r="I78" s="2" t="s">
        <v>42</v>
      </c>
      <c r="J78" s="2" t="s">
        <v>42</v>
      </c>
      <c r="K78" s="2" t="s">
        <v>42</v>
      </c>
      <c r="L78" s="5">
        <v>9.4799999999999993E-55</v>
      </c>
      <c r="M78" s="2">
        <v>8.1374998339999998</v>
      </c>
      <c r="N78" s="2" t="s">
        <v>55</v>
      </c>
      <c r="O78" s="2">
        <v>0.16247200000000001</v>
      </c>
      <c r="P78" s="2">
        <v>0.236396</v>
      </c>
      <c r="Q78" s="2">
        <v>0.122638</v>
      </c>
      <c r="R78" s="2">
        <v>1.1310180000000001</v>
      </c>
      <c r="S78" s="2">
        <v>1.4251309999999999</v>
      </c>
      <c r="T78" s="2">
        <v>28.405239000000002</v>
      </c>
      <c r="U78" s="2">
        <v>25.298200999999999</v>
      </c>
      <c r="V78" s="2">
        <v>3.6336940000000002</v>
      </c>
      <c r="W78" s="2">
        <v>2.9551000000000001E-2</v>
      </c>
      <c r="X78" s="2">
        <v>9.1747999999999996E-2</v>
      </c>
      <c r="Y78" s="2">
        <v>0.106722</v>
      </c>
      <c r="Z78" s="2">
        <v>0.19897300000000001</v>
      </c>
      <c r="AA78" s="2">
        <v>0.27676299999999998</v>
      </c>
      <c r="AB78" s="2">
        <v>0.63472200000000001</v>
      </c>
      <c r="AC78" s="2">
        <v>26.420755</v>
      </c>
      <c r="AD78" s="2">
        <v>40.645766999999999</v>
      </c>
      <c r="AE78" s="2">
        <v>15.290993</v>
      </c>
      <c r="AF78" s="2" t="s">
        <v>328</v>
      </c>
      <c r="AG78" s="2" t="s">
        <v>329</v>
      </c>
      <c r="AH78" s="2" t="s">
        <v>48</v>
      </c>
      <c r="AJ78" s="2" t="s">
        <v>330</v>
      </c>
      <c r="AK78" s="2" t="s">
        <v>48</v>
      </c>
      <c r="AL78" s="2" t="s">
        <v>335</v>
      </c>
      <c r="AM78" s="2" t="s">
        <v>332</v>
      </c>
    </row>
    <row r="79" spans="1:39" s="2" customFormat="1" ht="15.5">
      <c r="A79" s="2" t="s">
        <v>353</v>
      </c>
      <c r="B79" s="16"/>
      <c r="C79" s="5">
        <v>1.4500000000000001E-8</v>
      </c>
      <c r="D79" s="2">
        <v>3.5149855510000001</v>
      </c>
      <c r="E79" s="2" t="s">
        <v>55</v>
      </c>
      <c r="F79" s="5">
        <v>4.0600000000000001E-23</v>
      </c>
      <c r="G79" s="2">
        <v>5.3302974479999996</v>
      </c>
      <c r="H79" s="2" t="s">
        <v>55</v>
      </c>
      <c r="I79" s="5">
        <v>3.75E-10</v>
      </c>
      <c r="J79" s="2">
        <v>4.8891038719999997</v>
      </c>
      <c r="K79" s="2" t="s">
        <v>55</v>
      </c>
      <c r="L79" s="5">
        <v>2.3500000000000001E-14</v>
      </c>
      <c r="M79" s="2">
        <v>5.4878287620000004</v>
      </c>
      <c r="N79" s="2" t="s">
        <v>55</v>
      </c>
      <c r="O79" s="2">
        <v>0.187862</v>
      </c>
      <c r="P79" s="2">
        <v>7.4519000000000002E-2</v>
      </c>
      <c r="Q79" s="2">
        <v>8.6716000000000001E-2</v>
      </c>
      <c r="R79" s="2">
        <v>1.314824</v>
      </c>
      <c r="S79" s="2">
        <v>6.6461329999999998</v>
      </c>
      <c r="T79" s="2">
        <v>8.3848389999999995</v>
      </c>
      <c r="U79" s="2">
        <v>10.208577</v>
      </c>
      <c r="V79" s="2">
        <v>3.6466699999999999</v>
      </c>
      <c r="W79" s="2">
        <v>4.1547000000000001E-2</v>
      </c>
      <c r="X79" s="2">
        <v>0</v>
      </c>
      <c r="Y79" s="2">
        <v>0.25158199999999997</v>
      </c>
      <c r="Z79" s="2">
        <v>4.1542649999999997</v>
      </c>
      <c r="AA79" s="2">
        <v>2.621632</v>
      </c>
      <c r="AB79" s="2">
        <v>11.658148000000001</v>
      </c>
      <c r="AC79" s="2">
        <v>5.8292330000000003</v>
      </c>
      <c r="AD79" s="2">
        <v>3.5341559999999999</v>
      </c>
      <c r="AE79" s="2">
        <v>7.4910860000000001</v>
      </c>
      <c r="AF79" s="2" t="s">
        <v>320</v>
      </c>
      <c r="AG79" s="2" t="s">
        <v>42</v>
      </c>
      <c r="AH79" s="2" t="s">
        <v>48</v>
      </c>
      <c r="AJ79" s="2" t="s">
        <v>330</v>
      </c>
      <c r="AK79" s="2" t="s">
        <v>48</v>
      </c>
      <c r="AL79" s="2" t="s">
        <v>331</v>
      </c>
      <c r="AM79" s="2" t="s">
        <v>287</v>
      </c>
    </row>
    <row r="80" spans="1:39" s="2" customFormat="1" ht="15.5">
      <c r="A80" s="2" t="s">
        <v>354</v>
      </c>
      <c r="B80" s="16"/>
      <c r="C80" s="2">
        <v>1.8449699999999999E-4</v>
      </c>
      <c r="D80" s="2">
        <v>0.61806243000000005</v>
      </c>
      <c r="E80" s="2" t="s">
        <v>43</v>
      </c>
      <c r="F80" s="5">
        <v>1.03E-26</v>
      </c>
      <c r="G80" s="2">
        <v>1.5083151720000001</v>
      </c>
      <c r="H80" s="2" t="s">
        <v>55</v>
      </c>
      <c r="I80" s="5">
        <v>4.1800000000000001E-7</v>
      </c>
      <c r="J80" s="2">
        <v>0.79326461400000003</v>
      </c>
      <c r="K80" s="2" t="s">
        <v>43</v>
      </c>
      <c r="L80" s="5">
        <v>2.7199999999999998E-28</v>
      </c>
      <c r="M80" s="2">
        <v>1.6595779390000001</v>
      </c>
      <c r="N80" s="2" t="s">
        <v>55</v>
      </c>
      <c r="O80" s="2">
        <v>17.834344999999999</v>
      </c>
      <c r="P80" s="2">
        <v>16.360223999999999</v>
      </c>
      <c r="Q80" s="2">
        <v>15.528217</v>
      </c>
      <c r="R80" s="2">
        <v>24.242674000000001</v>
      </c>
      <c r="S80" s="2">
        <v>28.599208999999998</v>
      </c>
      <c r="T80" s="2">
        <v>51.036422999999999</v>
      </c>
      <c r="U80" s="2">
        <v>52.640918999999997</v>
      </c>
      <c r="V80" s="2">
        <v>56.983092999999997</v>
      </c>
      <c r="W80" s="2">
        <v>15.969554</v>
      </c>
      <c r="X80" s="2">
        <v>16.227491000000001</v>
      </c>
      <c r="Y80" s="2">
        <v>17.314609999999998</v>
      </c>
      <c r="Z80" s="2">
        <v>28.596302000000001</v>
      </c>
      <c r="AA80" s="2">
        <v>27.213920999999999</v>
      </c>
      <c r="AB80" s="2">
        <v>29.961441000000001</v>
      </c>
      <c r="AC80" s="2">
        <v>52.92577</v>
      </c>
      <c r="AD80" s="2">
        <v>51.017871999999997</v>
      </c>
      <c r="AE80" s="2">
        <v>49.243313000000001</v>
      </c>
      <c r="AF80" s="2" t="s">
        <v>320</v>
      </c>
      <c r="AG80" s="2" t="s">
        <v>355</v>
      </c>
      <c r="AH80" s="2" t="s">
        <v>48</v>
      </c>
      <c r="AJ80" s="2" t="s">
        <v>322</v>
      </c>
      <c r="AK80" s="2" t="s">
        <v>48</v>
      </c>
      <c r="AL80" s="2" t="s">
        <v>323</v>
      </c>
      <c r="AM80" s="2" t="s">
        <v>287</v>
      </c>
    </row>
    <row r="81" spans="1:39" s="2" customFormat="1" ht="15.5">
      <c r="A81" s="2" t="s">
        <v>356</v>
      </c>
      <c r="B81" s="16" t="s">
        <v>357</v>
      </c>
      <c r="C81" s="2">
        <v>2.0889081E-2</v>
      </c>
      <c r="D81" s="2">
        <v>0.64491149400000003</v>
      </c>
      <c r="E81" s="2" t="s">
        <v>43</v>
      </c>
      <c r="F81" s="5">
        <v>1.5E-10</v>
      </c>
      <c r="G81" s="2">
        <v>2.1779787050000001</v>
      </c>
      <c r="H81" s="2" t="s">
        <v>55</v>
      </c>
      <c r="I81" s="5">
        <v>9.3900000000000006E-5</v>
      </c>
      <c r="J81" s="2">
        <v>1.3387983960000001</v>
      </c>
      <c r="K81" s="2" t="s">
        <v>55</v>
      </c>
      <c r="L81" s="5">
        <v>2.1900000000000002E-40</v>
      </c>
      <c r="M81" s="2">
        <v>2.8629910380000001</v>
      </c>
      <c r="N81" s="2" t="s">
        <v>55</v>
      </c>
      <c r="O81" s="2">
        <v>2.762953</v>
      </c>
      <c r="P81" s="2">
        <v>3.0359509999999998</v>
      </c>
      <c r="Q81" s="2">
        <v>2.0210140000000001</v>
      </c>
      <c r="R81" s="2">
        <v>3.724971</v>
      </c>
      <c r="S81" s="2">
        <v>4.7778330000000002</v>
      </c>
      <c r="T81" s="2">
        <v>11.203559</v>
      </c>
      <c r="U81" s="2">
        <v>8.5477969999999992</v>
      </c>
      <c r="V81" s="2">
        <v>21.527705999999998</v>
      </c>
      <c r="W81" s="2">
        <v>1.9791399999999999</v>
      </c>
      <c r="X81" s="2">
        <v>2.4430130000000001</v>
      </c>
      <c r="Y81" s="2">
        <v>3.841329</v>
      </c>
      <c r="Z81" s="2">
        <v>6.0575850000000004</v>
      </c>
      <c r="AA81" s="2">
        <v>9.0689030000000006</v>
      </c>
      <c r="AB81" s="2">
        <v>5.5025459999999997</v>
      </c>
      <c r="AC81" s="2">
        <v>20.290956000000001</v>
      </c>
      <c r="AD81" s="2">
        <v>18.090734000000001</v>
      </c>
      <c r="AE81" s="2">
        <v>19.548117000000001</v>
      </c>
      <c r="AF81" s="2" t="s">
        <v>358</v>
      </c>
      <c r="AG81" s="2" t="s">
        <v>359</v>
      </c>
      <c r="AH81" s="2" t="s">
        <v>360</v>
      </c>
      <c r="AI81" s="2" t="s">
        <v>361</v>
      </c>
      <c r="AJ81" s="2" t="s">
        <v>362</v>
      </c>
      <c r="AK81" s="2" t="s">
        <v>363</v>
      </c>
      <c r="AL81" s="2" t="s">
        <v>364</v>
      </c>
      <c r="AM81" s="2" t="s">
        <v>365</v>
      </c>
    </row>
    <row r="82" spans="1:39" s="2" customFormat="1" ht="15.5">
      <c r="A82" s="2" t="s">
        <v>366</v>
      </c>
      <c r="B82" s="16"/>
      <c r="C82" s="5">
        <v>4.65E-38</v>
      </c>
      <c r="D82" s="2">
        <v>2.5516558699999998</v>
      </c>
      <c r="E82" s="2" t="s">
        <v>55</v>
      </c>
      <c r="F82" s="5">
        <v>2.13E-36</v>
      </c>
      <c r="G82" s="2">
        <v>4.4879263910000002</v>
      </c>
      <c r="H82" s="2" t="s">
        <v>55</v>
      </c>
      <c r="I82" s="5">
        <v>5.6700000000000004E-16</v>
      </c>
      <c r="J82" s="2">
        <v>2.4764062629999999</v>
      </c>
      <c r="K82" s="2" t="s">
        <v>55</v>
      </c>
      <c r="L82" s="5">
        <v>5.4600000000000002E-52</v>
      </c>
      <c r="M82" s="2">
        <v>4.4268741260000004</v>
      </c>
      <c r="N82" s="2" t="s">
        <v>55</v>
      </c>
      <c r="O82" s="2">
        <v>1.8946510000000001</v>
      </c>
      <c r="P82" s="2">
        <v>1.6758150000000001</v>
      </c>
      <c r="Q82" s="2">
        <v>1.9231</v>
      </c>
      <c r="R82" s="2">
        <v>10.782657</v>
      </c>
      <c r="S82" s="2">
        <v>12.450163</v>
      </c>
      <c r="T82" s="2">
        <v>83.253653999999997</v>
      </c>
      <c r="U82" s="2">
        <v>37.646011000000001</v>
      </c>
      <c r="V82" s="2">
        <v>30.128648999999999</v>
      </c>
      <c r="W82" s="2">
        <v>1.8694850000000001</v>
      </c>
      <c r="X82" s="2">
        <v>1.3430610000000001</v>
      </c>
      <c r="Y82" s="2">
        <v>3.1940430000000002</v>
      </c>
      <c r="Z82" s="2">
        <v>11.145103000000001</v>
      </c>
      <c r="AA82" s="2">
        <v>9.6615920000000006</v>
      </c>
      <c r="AB82" s="2">
        <v>15.265392</v>
      </c>
      <c r="AC82" s="2">
        <v>53.219582000000003</v>
      </c>
      <c r="AD82" s="2">
        <v>35.944716999999997</v>
      </c>
      <c r="AE82" s="2">
        <v>46.341949</v>
      </c>
      <c r="AF82" s="2" t="s">
        <v>367</v>
      </c>
      <c r="AG82" s="2" t="s">
        <v>368</v>
      </c>
      <c r="AH82" s="2" t="s">
        <v>360</v>
      </c>
      <c r="AI82" s="2" t="s">
        <v>369</v>
      </c>
      <c r="AJ82" s="2" t="s">
        <v>370</v>
      </c>
      <c r="AK82" s="2" t="s">
        <v>363</v>
      </c>
      <c r="AL82" s="2" t="s">
        <v>371</v>
      </c>
      <c r="AM82" s="2" t="s">
        <v>372</v>
      </c>
    </row>
    <row r="83" spans="1:39" s="2" customFormat="1" ht="15.5">
      <c r="A83" s="2" t="s">
        <v>373</v>
      </c>
      <c r="B83" s="16" t="s">
        <v>374</v>
      </c>
      <c r="C83" s="2">
        <v>0.81961994000000005</v>
      </c>
      <c r="D83" s="2">
        <v>5.7219482000000002E-2</v>
      </c>
      <c r="E83" s="2" t="s">
        <v>43</v>
      </c>
      <c r="F83" s="5">
        <v>8.1699999999999997E-7</v>
      </c>
      <c r="G83" s="2">
        <v>-1.3320138909999999</v>
      </c>
      <c r="H83" s="2" t="s">
        <v>44</v>
      </c>
      <c r="I83" s="2">
        <v>4.4854683999999999E-2</v>
      </c>
      <c r="J83" s="2">
        <v>0.93958874599999997</v>
      </c>
      <c r="K83" s="2" t="s">
        <v>43</v>
      </c>
      <c r="L83" s="2">
        <v>1.6642250000000001E-3</v>
      </c>
      <c r="M83" s="2">
        <v>-1.622274886</v>
      </c>
      <c r="N83" s="2" t="s">
        <v>44</v>
      </c>
      <c r="O83" s="2">
        <v>185.334824</v>
      </c>
      <c r="P83" s="2">
        <v>180.30162000000001</v>
      </c>
      <c r="Q83" s="2">
        <v>174.549026</v>
      </c>
      <c r="R83" s="2">
        <v>204.67659</v>
      </c>
      <c r="S83" s="2">
        <v>182.75392199999999</v>
      </c>
      <c r="T83" s="2">
        <v>86.563202000000004</v>
      </c>
      <c r="U83" s="2">
        <v>99.600966999999997</v>
      </c>
      <c r="V83" s="2">
        <v>53.190147000000003</v>
      </c>
      <c r="W83" s="2">
        <v>49.159039</v>
      </c>
      <c r="X83" s="2">
        <v>30.545233</v>
      </c>
      <c r="Y83" s="2">
        <v>81.602455000000006</v>
      </c>
      <c r="Z83" s="2">
        <v>155.346069</v>
      </c>
      <c r="AA83" s="2">
        <v>79.335098000000002</v>
      </c>
      <c r="AB83" s="2">
        <v>69.905929999999998</v>
      </c>
      <c r="AC83" s="2">
        <v>15.064143</v>
      </c>
      <c r="AD83" s="2">
        <v>6.7143309999999996</v>
      </c>
      <c r="AE83" s="2">
        <v>24.878451999999999</v>
      </c>
      <c r="AF83" s="2" t="s">
        <v>375</v>
      </c>
      <c r="AG83" s="2" t="s">
        <v>376</v>
      </c>
      <c r="AH83" s="2" t="s">
        <v>377</v>
      </c>
      <c r="AI83" s="2" t="s">
        <v>378</v>
      </c>
      <c r="AJ83" s="2" t="s">
        <v>379</v>
      </c>
      <c r="AK83" s="2" t="s">
        <v>377</v>
      </c>
      <c r="AL83" s="2" t="s">
        <v>380</v>
      </c>
      <c r="AM83" s="2" t="s">
        <v>381</v>
      </c>
    </row>
    <row r="84" spans="1:39" s="2" customFormat="1" ht="15.5">
      <c r="A84" s="2" t="s">
        <v>382</v>
      </c>
      <c r="B84" s="16"/>
      <c r="C84" s="2">
        <v>0.88223814599999995</v>
      </c>
      <c r="D84" s="2">
        <v>-7.7130585000000002E-2</v>
      </c>
      <c r="E84" s="2" t="s">
        <v>43</v>
      </c>
      <c r="F84" s="2">
        <v>3.4617399999999998E-4</v>
      </c>
      <c r="G84" s="2">
        <v>-1.0502317109999999</v>
      </c>
      <c r="H84" s="2" t="s">
        <v>44</v>
      </c>
      <c r="I84" s="2" t="s">
        <v>42</v>
      </c>
      <c r="J84" s="2" t="s">
        <v>42</v>
      </c>
      <c r="K84" s="2" t="s">
        <v>42</v>
      </c>
      <c r="L84" s="2" t="s">
        <v>42</v>
      </c>
      <c r="M84" s="2" t="s">
        <v>42</v>
      </c>
      <c r="N84" s="2" t="s">
        <v>42</v>
      </c>
      <c r="O84" s="2">
        <v>5.1460559999999997</v>
      </c>
      <c r="P84" s="2">
        <v>7.121899</v>
      </c>
      <c r="Q84" s="2">
        <v>6.6450339999999999</v>
      </c>
      <c r="R84" s="2">
        <v>5.8841739999999998</v>
      </c>
      <c r="S84" s="2">
        <v>6.3764900000000004</v>
      </c>
      <c r="T84" s="2">
        <v>3.0241370000000001</v>
      </c>
      <c r="U84" s="2">
        <v>2.7035390000000001</v>
      </c>
      <c r="V84" s="2">
        <v>4.145149</v>
      </c>
      <c r="W84" s="2">
        <v>0.338063</v>
      </c>
      <c r="X84" s="2">
        <v>0.85221199999999997</v>
      </c>
      <c r="Y84" s="2">
        <v>0.58278600000000003</v>
      </c>
      <c r="Z84" s="2">
        <v>0.119488</v>
      </c>
      <c r="AA84" s="2">
        <v>6.0009E-2</v>
      </c>
      <c r="AB84" s="2">
        <v>0.47733799999999998</v>
      </c>
      <c r="AC84" s="2">
        <v>0.61216999999999999</v>
      </c>
      <c r="AD84" s="2">
        <v>0.399648</v>
      </c>
      <c r="AE84" s="2">
        <v>0.62574700000000005</v>
      </c>
      <c r="AF84" s="2" t="s">
        <v>383</v>
      </c>
      <c r="AG84" s="2" t="s">
        <v>384</v>
      </c>
      <c r="AH84" s="2" t="s">
        <v>377</v>
      </c>
      <c r="AI84" s="2" t="s">
        <v>385</v>
      </c>
      <c r="AJ84" s="2" t="s">
        <v>386</v>
      </c>
      <c r="AK84" s="2" t="s">
        <v>377</v>
      </c>
      <c r="AL84" s="2" t="s">
        <v>387</v>
      </c>
      <c r="AM84" s="2" t="s">
        <v>388</v>
      </c>
    </row>
    <row r="85" spans="1:39" s="2" customFormat="1" ht="15.5">
      <c r="A85" s="2" t="s">
        <v>389</v>
      </c>
      <c r="B85" s="4" t="s">
        <v>390</v>
      </c>
      <c r="C85" s="2">
        <v>0.23357560099999999</v>
      </c>
      <c r="D85" s="2">
        <v>-0.47794345900000001</v>
      </c>
      <c r="E85" s="2" t="s">
        <v>43</v>
      </c>
      <c r="F85" s="2">
        <v>9.3686300000000002E-4</v>
      </c>
      <c r="G85" s="2">
        <v>-1.025644129</v>
      </c>
      <c r="H85" s="2" t="s">
        <v>44</v>
      </c>
      <c r="I85" s="2">
        <v>0.93604775299999998</v>
      </c>
      <c r="J85" s="2">
        <v>-4.3584316999999997E-2</v>
      </c>
      <c r="K85" s="2" t="s">
        <v>43</v>
      </c>
      <c r="L85" s="2">
        <v>1.9608859999999998E-3</v>
      </c>
      <c r="M85" s="2">
        <v>-1.4575863469999999</v>
      </c>
      <c r="N85" s="2" t="s">
        <v>44</v>
      </c>
      <c r="O85" s="2">
        <v>1.5002789999999999</v>
      </c>
      <c r="P85" s="2">
        <v>1.556684</v>
      </c>
      <c r="Q85" s="2">
        <v>1.6051139999999999</v>
      </c>
      <c r="R85" s="2">
        <v>1.1457839999999999</v>
      </c>
      <c r="S85" s="2">
        <v>1.0780190000000001</v>
      </c>
      <c r="T85" s="2">
        <v>0.76614400000000005</v>
      </c>
      <c r="U85" s="2">
        <v>0.79475399999999996</v>
      </c>
      <c r="V85" s="2">
        <v>0.95018000000000002</v>
      </c>
      <c r="W85" s="2">
        <v>1.0075050000000001</v>
      </c>
      <c r="X85" s="2">
        <v>1.06928</v>
      </c>
      <c r="Y85" s="2">
        <v>2.2588689999999998</v>
      </c>
      <c r="Z85" s="2">
        <v>1.3775200000000001</v>
      </c>
      <c r="AA85" s="2">
        <v>1.346381</v>
      </c>
      <c r="AB85" s="2">
        <v>1.5316320000000001</v>
      </c>
      <c r="AC85" s="2">
        <v>0.313475</v>
      </c>
      <c r="AD85" s="2">
        <v>0.56860200000000005</v>
      </c>
      <c r="AE85" s="2">
        <v>0.54683099999999996</v>
      </c>
      <c r="AF85" s="2" t="s">
        <v>42</v>
      </c>
      <c r="AG85" s="2" t="s">
        <v>391</v>
      </c>
      <c r="AH85" s="2" t="s">
        <v>42</v>
      </c>
      <c r="AI85" s="2" t="s">
        <v>392</v>
      </c>
      <c r="AJ85" s="2" t="s">
        <v>393</v>
      </c>
      <c r="AK85" s="2" t="s">
        <v>394</v>
      </c>
      <c r="AL85" s="2" t="s">
        <v>395</v>
      </c>
      <c r="AM85" s="2" t="s">
        <v>42</v>
      </c>
    </row>
    <row r="86" spans="1:39" s="2" customFormat="1" ht="15.5">
      <c r="A86" s="2" t="s">
        <v>396</v>
      </c>
      <c r="B86" s="4" t="s">
        <v>397</v>
      </c>
      <c r="C86" s="2">
        <v>2.3087971999999998E-2</v>
      </c>
      <c r="D86" s="2">
        <v>1.70382638</v>
      </c>
      <c r="E86" s="2" t="s">
        <v>43</v>
      </c>
      <c r="F86" s="5">
        <v>7.85E-11</v>
      </c>
      <c r="G86" s="2">
        <v>5.2999577970000002</v>
      </c>
      <c r="H86" s="2" t="s">
        <v>55</v>
      </c>
      <c r="I86" s="2" t="s">
        <v>42</v>
      </c>
      <c r="J86" s="2" t="s">
        <v>42</v>
      </c>
      <c r="K86" s="2" t="s">
        <v>42</v>
      </c>
      <c r="L86" s="5">
        <v>8.5400000000000007E-9</v>
      </c>
      <c r="M86" s="2">
        <v>3.8040309579999998</v>
      </c>
      <c r="N86" s="2" t="s">
        <v>55</v>
      </c>
      <c r="O86" s="2">
        <v>9.9853999999999998E-2</v>
      </c>
      <c r="P86" s="2">
        <v>0</v>
      </c>
      <c r="Q86" s="2">
        <v>0</v>
      </c>
      <c r="R86" s="2">
        <v>9.80152</v>
      </c>
      <c r="S86" s="2">
        <v>21.59094</v>
      </c>
      <c r="T86" s="2">
        <v>3.2995899999999998</v>
      </c>
      <c r="U86" s="2">
        <v>2.6327349999999998</v>
      </c>
      <c r="V86" s="2">
        <v>1.170871</v>
      </c>
      <c r="W86" s="2">
        <v>0.50977099999999997</v>
      </c>
      <c r="X86" s="2">
        <v>0.32072699999999998</v>
      </c>
      <c r="Y86" s="2">
        <v>5.3346999999999999E-2</v>
      </c>
      <c r="Z86" s="2">
        <v>1.173305</v>
      </c>
      <c r="AA86" s="2">
        <v>0.66837500000000005</v>
      </c>
      <c r="AB86" s="2">
        <v>2.5586820000000001</v>
      </c>
      <c r="AC86" s="2">
        <v>4.6675529999999998</v>
      </c>
      <c r="AD86" s="2">
        <v>5.0960809999999999</v>
      </c>
      <c r="AE86" s="2">
        <v>6.3532549999999999</v>
      </c>
      <c r="AF86" s="2" t="s">
        <v>398</v>
      </c>
      <c r="AG86" s="2" t="s">
        <v>399</v>
      </c>
      <c r="AH86" s="2" t="s">
        <v>42</v>
      </c>
      <c r="AI86" s="2" t="s">
        <v>400</v>
      </c>
      <c r="AJ86" s="2" t="s">
        <v>401</v>
      </c>
      <c r="AK86" s="2" t="s">
        <v>394</v>
      </c>
      <c r="AL86" s="2" t="s">
        <v>402</v>
      </c>
      <c r="AM86" s="2" t="s">
        <v>403</v>
      </c>
    </row>
    <row r="87" spans="1:39" s="2" customFormat="1" ht="15.5">
      <c r="A87" s="7" t="s">
        <v>404</v>
      </c>
      <c r="B87" s="8" t="s">
        <v>405</v>
      </c>
      <c r="C87" s="7">
        <v>2.3779579999999999E-3</v>
      </c>
      <c r="D87" s="7">
        <v>0.872777515</v>
      </c>
      <c r="E87" s="7" t="s">
        <v>43</v>
      </c>
      <c r="F87" s="7">
        <v>1.0450959999999999E-3</v>
      </c>
      <c r="G87" s="7">
        <v>-1.1635141330000001</v>
      </c>
      <c r="H87" s="7" t="s">
        <v>44</v>
      </c>
      <c r="I87" s="9">
        <v>2.29E-11</v>
      </c>
      <c r="J87" s="7">
        <v>1.7185257949999999</v>
      </c>
      <c r="K87" s="7" t="s">
        <v>55</v>
      </c>
      <c r="L87" s="7">
        <v>0.86666367300000002</v>
      </c>
      <c r="M87" s="7">
        <v>0.19697415900000001</v>
      </c>
      <c r="N87" s="7" t="s">
        <v>43</v>
      </c>
      <c r="O87" s="7">
        <v>19.330842000000001</v>
      </c>
      <c r="P87" s="7">
        <v>22.823554000000001</v>
      </c>
      <c r="Q87" s="7">
        <v>27.221124</v>
      </c>
      <c r="R87" s="7">
        <v>36.552864</v>
      </c>
      <c r="S87" s="7">
        <v>49.999291999999997</v>
      </c>
      <c r="T87" s="7">
        <v>9.0283329999999999</v>
      </c>
      <c r="U87" s="7">
        <v>7.2739859999999998</v>
      </c>
      <c r="V87" s="7">
        <v>17.640284000000001</v>
      </c>
      <c r="W87" s="7">
        <v>25.965588</v>
      </c>
      <c r="X87" s="7">
        <v>28.475946</v>
      </c>
      <c r="Y87" s="7">
        <v>26.527096</v>
      </c>
      <c r="Z87" s="7">
        <v>89.695498000000001</v>
      </c>
      <c r="AA87" s="7">
        <v>68.415138999999996</v>
      </c>
      <c r="AB87" s="7">
        <v>112.024226</v>
      </c>
      <c r="AC87" s="7">
        <v>8.5616389999999996</v>
      </c>
      <c r="AD87" s="7">
        <v>7.7423539999999997</v>
      </c>
      <c r="AE87" s="7">
        <v>74.865004999999996</v>
      </c>
      <c r="AF87" s="7" t="s">
        <v>406</v>
      </c>
      <c r="AG87" s="7" t="s">
        <v>407</v>
      </c>
      <c r="AH87" s="7" t="s">
        <v>42</v>
      </c>
      <c r="AI87" s="7" t="s">
        <v>408</v>
      </c>
      <c r="AJ87" s="7" t="s">
        <v>409</v>
      </c>
      <c r="AK87" s="7" t="s">
        <v>394</v>
      </c>
      <c r="AL87" s="7" t="s">
        <v>410</v>
      </c>
      <c r="AM87" s="7" t="s">
        <v>411</v>
      </c>
    </row>
  </sheetData>
  <mergeCells count="29">
    <mergeCell ref="AJ2:AJ3"/>
    <mergeCell ref="AK2:AK3"/>
    <mergeCell ref="AL2:AL3"/>
    <mergeCell ref="AM2:AM3"/>
    <mergeCell ref="B83:B84"/>
    <mergeCell ref="AF2:AF3"/>
    <mergeCell ref="AG2:AG3"/>
    <mergeCell ref="AH2:AH3"/>
    <mergeCell ref="AI2:AI3"/>
    <mergeCell ref="B53:B54"/>
    <mergeCell ref="B55:B62"/>
    <mergeCell ref="B63:B64"/>
    <mergeCell ref="B65:B80"/>
    <mergeCell ref="B81:B82"/>
    <mergeCell ref="AC2:AE2"/>
    <mergeCell ref="A2:A3"/>
    <mergeCell ref="B2:B3"/>
    <mergeCell ref="B4:B30"/>
    <mergeCell ref="B31:B52"/>
    <mergeCell ref="O2:Q2"/>
    <mergeCell ref="R2:S2"/>
    <mergeCell ref="T2:V2"/>
    <mergeCell ref="W2:Y2"/>
    <mergeCell ref="Z2:AB2"/>
    <mergeCell ref="A1:L1"/>
    <mergeCell ref="C2:E2"/>
    <mergeCell ref="F2:H2"/>
    <mergeCell ref="I2:K2"/>
    <mergeCell ref="L2:N2"/>
  </mergeCells>
  <conditionalFormatting sqref="A31:B31 A32:A52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I97"/>
  <sheetViews>
    <sheetView workbookViewId="0">
      <selection sqref="A1:I1048576"/>
    </sheetView>
  </sheetViews>
  <sheetFormatPr defaultColWidth="9" defaultRowHeight="14.5"/>
  <sheetData>
    <row r="3" spans="1:9">
      <c r="A3" s="1" t="s">
        <v>31</v>
      </c>
      <c r="B3" s="1" t="s">
        <v>32</v>
      </c>
      <c r="C3" s="1" t="s">
        <v>33</v>
      </c>
      <c r="D3" s="1" t="s">
        <v>34</v>
      </c>
      <c r="E3" s="1" t="s">
        <v>35</v>
      </c>
      <c r="F3" s="1" t="s">
        <v>36</v>
      </c>
      <c r="G3" s="1" t="s">
        <v>37</v>
      </c>
      <c r="H3" s="1" t="s">
        <v>38</v>
      </c>
      <c r="I3" s="1" t="s">
        <v>39</v>
      </c>
    </row>
    <row r="4" spans="1:9">
      <c r="A4" s="1">
        <v>1.9629190000000001</v>
      </c>
      <c r="B4" s="1">
        <v>2.133626</v>
      </c>
      <c r="C4" s="1">
        <v>3.5675910000000002</v>
      </c>
      <c r="D4" s="1">
        <v>1.0775539999999999</v>
      </c>
      <c r="E4" s="1">
        <v>2.051437</v>
      </c>
      <c r="F4" s="1">
        <v>2.9116849999999999</v>
      </c>
      <c r="G4" s="1">
        <v>0.46279100000000001</v>
      </c>
      <c r="H4" s="1">
        <v>0.71193499999999998</v>
      </c>
      <c r="I4" s="1">
        <v>0.54524700000000004</v>
      </c>
    </row>
    <row r="5" spans="1:9">
      <c r="A5" s="1">
        <v>10.963068</v>
      </c>
      <c r="B5" s="1">
        <v>5.8492540000000002</v>
      </c>
      <c r="C5" s="1">
        <v>18.501460999999999</v>
      </c>
      <c r="D5" s="1">
        <v>3.6954310000000001</v>
      </c>
      <c r="E5" s="1">
        <v>5.1067470000000004</v>
      </c>
      <c r="F5" s="1">
        <v>3.4803649999999999</v>
      </c>
      <c r="G5" s="1">
        <v>2.0075240000000001</v>
      </c>
      <c r="H5" s="1">
        <v>1.130776</v>
      </c>
      <c r="I5" s="1">
        <v>1.7523979999999999</v>
      </c>
    </row>
    <row r="6" spans="1:9">
      <c r="A6" s="1">
        <v>2.323394</v>
      </c>
      <c r="B6" s="1">
        <v>2.2973720000000002</v>
      </c>
      <c r="C6" s="1">
        <v>3.7505190000000002</v>
      </c>
      <c r="D6" s="1">
        <v>1.6735150000000001</v>
      </c>
      <c r="E6" s="1">
        <v>1.0362629999999999</v>
      </c>
      <c r="F6" s="1">
        <v>0.58108300000000002</v>
      </c>
      <c r="G6" s="1">
        <v>3.5493429999999999</v>
      </c>
      <c r="H6" s="1">
        <v>2.5814840000000001</v>
      </c>
      <c r="I6" s="1">
        <v>3.2163040000000001</v>
      </c>
    </row>
    <row r="7" spans="1:9">
      <c r="A7" s="1">
        <v>27.856482</v>
      </c>
      <c r="B7" s="1">
        <v>30.355829</v>
      </c>
      <c r="C7" s="1">
        <v>51.881976999999999</v>
      </c>
      <c r="D7" s="1">
        <v>19.472117999999998</v>
      </c>
      <c r="E7" s="1">
        <v>25.387594</v>
      </c>
      <c r="F7" s="1">
        <v>17.56522</v>
      </c>
      <c r="G7" s="1">
        <v>97.756454000000005</v>
      </c>
      <c r="H7" s="1">
        <v>129.02188100000001</v>
      </c>
      <c r="I7" s="1">
        <v>136.867065</v>
      </c>
    </row>
    <row r="8" spans="1:9">
      <c r="A8" s="1">
        <v>0.72162000000000004</v>
      </c>
      <c r="B8" s="1">
        <v>0.605016</v>
      </c>
      <c r="C8" s="1">
        <v>0.52754100000000004</v>
      </c>
      <c r="D8" s="1">
        <v>154.05233799999999</v>
      </c>
      <c r="E8" s="1">
        <v>138.98959400000001</v>
      </c>
      <c r="F8" s="1">
        <v>111.385941</v>
      </c>
      <c r="G8" s="1">
        <v>208.650497</v>
      </c>
      <c r="H8" s="1">
        <v>141.54238900000001</v>
      </c>
      <c r="I8" s="1">
        <v>224.773911</v>
      </c>
    </row>
    <row r="9" spans="1:9">
      <c r="A9" s="1">
        <v>18.056750999999998</v>
      </c>
      <c r="B9" s="1">
        <v>11.674058</v>
      </c>
      <c r="C9" s="1">
        <v>18.606536999999999</v>
      </c>
      <c r="D9" s="1">
        <v>75.784660000000002</v>
      </c>
      <c r="E9" s="1">
        <v>70.838577000000001</v>
      </c>
      <c r="F9" s="1">
        <v>99.011688000000007</v>
      </c>
      <c r="G9" s="1">
        <v>160.747208</v>
      </c>
      <c r="H9" s="1">
        <v>158.29482999999999</v>
      </c>
      <c r="I9" s="1">
        <v>100.915871</v>
      </c>
    </row>
    <row r="10" spans="1:9">
      <c r="A10" s="1">
        <v>0</v>
      </c>
      <c r="B10" s="1">
        <v>0.248276</v>
      </c>
      <c r="C10" s="1">
        <v>0.144397</v>
      </c>
      <c r="D10" s="1">
        <v>1.494267</v>
      </c>
      <c r="E10" s="1">
        <v>0.93850900000000004</v>
      </c>
      <c r="F10" s="1">
        <v>1.3593710000000001</v>
      </c>
      <c r="G10" s="1">
        <v>50.131168000000002</v>
      </c>
      <c r="H10" s="1">
        <v>38.022179000000001</v>
      </c>
      <c r="I10" s="1">
        <v>26.655145999999998</v>
      </c>
    </row>
    <row r="11" spans="1:9">
      <c r="A11" s="1">
        <v>9.2440999999999995E-2</v>
      </c>
      <c r="B11" s="1">
        <v>0.14350199999999999</v>
      </c>
      <c r="C11" s="1">
        <v>5.5827000000000002E-2</v>
      </c>
      <c r="D11" s="1">
        <v>2.3713839999999999</v>
      </c>
      <c r="E11" s="1">
        <v>1.756948</v>
      </c>
      <c r="F11" s="1">
        <v>3.6918350000000002</v>
      </c>
      <c r="G11" s="1">
        <v>3.1054330000000001</v>
      </c>
      <c r="H11" s="1">
        <v>2.0525799999999998</v>
      </c>
      <c r="I11" s="1">
        <v>4.4500580000000003</v>
      </c>
    </row>
    <row r="12" spans="1:9">
      <c r="A12" s="1">
        <v>0</v>
      </c>
      <c r="B12" s="1">
        <v>0.80114300000000005</v>
      </c>
      <c r="C12" s="1">
        <v>0.19823399999999999</v>
      </c>
      <c r="D12" s="1">
        <v>0.86058000000000001</v>
      </c>
      <c r="E12" s="1">
        <v>0</v>
      </c>
      <c r="F12" s="1">
        <v>0</v>
      </c>
      <c r="G12" s="1">
        <v>6.8807970000000003</v>
      </c>
      <c r="H12" s="1">
        <v>3.794232</v>
      </c>
      <c r="I12" s="1">
        <v>5.402997</v>
      </c>
    </row>
    <row r="13" spans="1:9">
      <c r="A13" s="1">
        <v>3.1792609999999999</v>
      </c>
      <c r="B13" s="1">
        <v>0</v>
      </c>
      <c r="C13" s="1">
        <v>0</v>
      </c>
      <c r="D13" s="1">
        <v>1.713414</v>
      </c>
      <c r="E13" s="1">
        <v>1.7685820000000001</v>
      </c>
      <c r="F13" s="1">
        <v>4.3112500000000002</v>
      </c>
      <c r="G13" s="1">
        <v>0.99081600000000003</v>
      </c>
      <c r="H13" s="1">
        <v>2.4864449999999998</v>
      </c>
      <c r="I13" s="1">
        <v>1.270062</v>
      </c>
    </row>
    <row r="14" spans="1:9">
      <c r="A14" s="1">
        <v>6.2233510000000001</v>
      </c>
      <c r="B14" s="1">
        <v>6.9543749999999998</v>
      </c>
      <c r="C14" s="1">
        <v>3.3837269999999999</v>
      </c>
      <c r="D14" s="1">
        <v>5.1770550000000002</v>
      </c>
      <c r="E14" s="1">
        <v>2.2332869999999998</v>
      </c>
      <c r="F14" s="1">
        <v>5.9958720000000003</v>
      </c>
      <c r="G14" s="1">
        <v>0.58693499999999998</v>
      </c>
      <c r="H14" s="1">
        <v>0.90267900000000001</v>
      </c>
      <c r="I14" s="1">
        <v>1.239554</v>
      </c>
    </row>
    <row r="15" spans="1:9">
      <c r="A15" s="1">
        <v>2.3077529999999999</v>
      </c>
      <c r="B15" s="1">
        <v>2.5250149999999998</v>
      </c>
      <c r="C15" s="1">
        <v>1.5107159999999999</v>
      </c>
      <c r="D15" s="1">
        <v>5.263058</v>
      </c>
      <c r="E15" s="1">
        <v>6.4193449999999999</v>
      </c>
      <c r="F15" s="1">
        <v>10.990978999999999</v>
      </c>
      <c r="G15" s="1">
        <v>9.8733509999999995</v>
      </c>
      <c r="H15" s="1">
        <v>10.589181999999999</v>
      </c>
      <c r="I15" s="1">
        <v>19.684173999999999</v>
      </c>
    </row>
    <row r="16" spans="1:9">
      <c r="A16" s="1">
        <v>19.357914000000001</v>
      </c>
      <c r="B16" s="1">
        <v>16.935780999999999</v>
      </c>
      <c r="C16" s="1">
        <v>41.079318999999998</v>
      </c>
      <c r="D16" s="1">
        <v>24.901394</v>
      </c>
      <c r="E16" s="1">
        <v>38.110881999999997</v>
      </c>
      <c r="F16" s="1">
        <v>37.961460000000002</v>
      </c>
      <c r="G16" s="1">
        <v>212.92291299999999</v>
      </c>
      <c r="H16" s="1">
        <v>202.18197599999999</v>
      </c>
      <c r="I16" s="1">
        <v>194.55226099999999</v>
      </c>
    </row>
    <row r="17" spans="1:9">
      <c r="A17" s="1">
        <v>7.0588509999999998</v>
      </c>
      <c r="B17" s="1">
        <v>6.3511899999999999</v>
      </c>
      <c r="C17" s="1">
        <v>19.873242999999999</v>
      </c>
      <c r="D17" s="1">
        <v>28.268294999999998</v>
      </c>
      <c r="E17" s="1">
        <v>48.058864999999997</v>
      </c>
      <c r="F17" s="1">
        <v>33.653210000000001</v>
      </c>
      <c r="G17" s="1">
        <v>137.49508700000001</v>
      </c>
      <c r="H17" s="1">
        <v>102.892403</v>
      </c>
      <c r="I17" s="1">
        <v>102.94498400000001</v>
      </c>
    </row>
    <row r="18" spans="1:9">
      <c r="A18" s="1">
        <v>9.4674460000000007</v>
      </c>
      <c r="B18" s="1">
        <v>5.6105729999999996</v>
      </c>
      <c r="C18" s="1">
        <v>11.697642999999999</v>
      </c>
      <c r="D18" s="1">
        <v>59.777233000000003</v>
      </c>
      <c r="E18" s="1">
        <v>59.956516000000001</v>
      </c>
      <c r="F18" s="1">
        <v>73.574684000000005</v>
      </c>
      <c r="G18" s="1">
        <v>339.635986</v>
      </c>
      <c r="H18" s="1">
        <v>423.72289999999998</v>
      </c>
      <c r="I18" s="1">
        <v>570.66705300000001</v>
      </c>
    </row>
    <row r="19" spans="1:9">
      <c r="A19" s="1">
        <v>0</v>
      </c>
      <c r="B19" s="1">
        <v>0</v>
      </c>
      <c r="C19" s="1">
        <v>0</v>
      </c>
      <c r="D19" s="1">
        <v>2.4964439999999999</v>
      </c>
      <c r="E19" s="1">
        <v>9.8802000000000001E-2</v>
      </c>
      <c r="F19" s="1">
        <v>3.136409</v>
      </c>
      <c r="G19" s="1">
        <v>8.8635839999999995</v>
      </c>
      <c r="H19" s="1">
        <v>5.5542090000000002</v>
      </c>
      <c r="I19" s="1">
        <v>8.3186739999999997</v>
      </c>
    </row>
    <row r="20" spans="1:9">
      <c r="A20" s="1">
        <v>10.300470000000001</v>
      </c>
      <c r="B20" s="1">
        <v>10.198764000000001</v>
      </c>
      <c r="C20" s="1">
        <v>15.247047</v>
      </c>
      <c r="D20" s="1">
        <v>9.8676329999999997</v>
      </c>
      <c r="E20" s="1">
        <v>10.653537999999999</v>
      </c>
      <c r="F20" s="1">
        <v>8.0541619999999998</v>
      </c>
      <c r="G20" s="1">
        <v>0.27754600000000001</v>
      </c>
      <c r="H20" s="1">
        <v>0.28356100000000001</v>
      </c>
      <c r="I20" s="1">
        <v>1.3146009999999999</v>
      </c>
    </row>
    <row r="21" spans="1:9">
      <c r="A21" s="1">
        <v>3.5366369999999998</v>
      </c>
      <c r="B21" s="1">
        <v>3.802832</v>
      </c>
      <c r="C21" s="1">
        <v>4.9956459999999998</v>
      </c>
      <c r="D21" s="1">
        <v>4.0242820000000004</v>
      </c>
      <c r="E21" s="1">
        <v>6.9193490000000004</v>
      </c>
      <c r="F21" s="1">
        <v>6.9477589999999996</v>
      </c>
      <c r="G21" s="1">
        <v>1.6445099999999999</v>
      </c>
      <c r="H21" s="1">
        <v>2.042103</v>
      </c>
      <c r="I21" s="1">
        <v>11.276141000000001</v>
      </c>
    </row>
    <row r="22" spans="1:9">
      <c r="A22" s="1">
        <v>0</v>
      </c>
      <c r="B22" s="1">
        <v>0.89298999999999995</v>
      </c>
      <c r="C22" s="1">
        <v>4.9972630000000002</v>
      </c>
      <c r="D22" s="1">
        <v>1.2135849999999999</v>
      </c>
      <c r="E22" s="1">
        <v>1.6436390000000001</v>
      </c>
      <c r="F22" s="1">
        <v>0.84775</v>
      </c>
      <c r="G22" s="1">
        <v>0</v>
      </c>
      <c r="H22" s="1">
        <v>0.34178799999999998</v>
      </c>
      <c r="I22" s="1">
        <v>0</v>
      </c>
    </row>
    <row r="23" spans="1:9">
      <c r="A23" s="1">
        <v>0.32428800000000002</v>
      </c>
      <c r="B23" s="1">
        <v>0.33249000000000001</v>
      </c>
      <c r="C23" s="1">
        <v>1.3351189999999999</v>
      </c>
      <c r="D23" s="1">
        <v>3.0439999999999998E-2</v>
      </c>
      <c r="E23" s="1">
        <v>0.68899299999999997</v>
      </c>
      <c r="F23" s="1">
        <v>0.24865899999999999</v>
      </c>
      <c r="G23" s="1">
        <v>0</v>
      </c>
      <c r="H23" s="1">
        <v>0.633552</v>
      </c>
      <c r="I23" s="1">
        <v>0.30301699999999998</v>
      </c>
    </row>
    <row r="24" spans="1:9">
      <c r="A24" s="1">
        <v>0.24095900000000001</v>
      </c>
      <c r="B24" s="1">
        <v>0.44199300000000002</v>
      </c>
      <c r="C24" s="1">
        <v>0.246501</v>
      </c>
      <c r="D24" s="1">
        <v>0.28125699999999998</v>
      </c>
      <c r="E24" s="1">
        <v>0.23892099999999999</v>
      </c>
      <c r="F24" s="1">
        <v>4.2122E-2</v>
      </c>
      <c r="G24" s="1">
        <v>0.89486600000000005</v>
      </c>
      <c r="H24" s="1">
        <v>1.3146439999999999</v>
      </c>
      <c r="I24" s="1">
        <v>0.35845500000000002</v>
      </c>
    </row>
    <row r="25" spans="1:9">
      <c r="A25" s="1">
        <v>16.050512000000001</v>
      </c>
      <c r="B25" s="1">
        <v>15.272771000000001</v>
      </c>
      <c r="C25" s="1">
        <v>53.629559</v>
      </c>
      <c r="D25" s="1">
        <v>26.973428999999999</v>
      </c>
      <c r="E25" s="1">
        <v>18.138947999999999</v>
      </c>
      <c r="F25" s="1">
        <v>19.180949999999999</v>
      </c>
      <c r="G25" s="1">
        <v>152.38102699999999</v>
      </c>
      <c r="H25" s="1">
        <v>192.52307099999999</v>
      </c>
      <c r="I25" s="1">
        <v>146.69949299999999</v>
      </c>
    </row>
    <row r="26" spans="1:9">
      <c r="A26" s="1">
        <v>3.883181</v>
      </c>
      <c r="B26" s="1">
        <v>2.338244</v>
      </c>
      <c r="C26" s="1">
        <v>1.5291650000000001</v>
      </c>
      <c r="D26" s="1">
        <v>0.61519199999999996</v>
      </c>
      <c r="E26" s="1">
        <v>2.0479120000000002</v>
      </c>
      <c r="F26" s="1">
        <v>0.62763999999999998</v>
      </c>
      <c r="G26" s="1">
        <v>6.7213310000000002</v>
      </c>
      <c r="H26" s="1">
        <v>6.5756759999999996</v>
      </c>
      <c r="I26" s="1">
        <v>6.4461839999999997</v>
      </c>
    </row>
    <row r="27" spans="1:9">
      <c r="A27" s="1">
        <v>0.75774300000000006</v>
      </c>
      <c r="B27" s="1">
        <v>0.52864599999999995</v>
      </c>
      <c r="C27" s="1">
        <v>1.154855</v>
      </c>
      <c r="D27" s="1">
        <v>22.127078999999998</v>
      </c>
      <c r="E27" s="1">
        <v>26.975842</v>
      </c>
      <c r="F27" s="1">
        <v>31.035488000000001</v>
      </c>
      <c r="G27" s="1">
        <v>16.956553</v>
      </c>
      <c r="H27" s="1">
        <v>18.018190000000001</v>
      </c>
      <c r="I27" s="1">
        <v>39.056652</v>
      </c>
    </row>
    <row r="28" spans="1:9">
      <c r="A28" s="1">
        <v>0.55148699999999995</v>
      </c>
      <c r="B28" s="1">
        <v>0.995363</v>
      </c>
      <c r="C28" s="1">
        <v>1.6616960000000001</v>
      </c>
      <c r="D28" s="1">
        <v>4.796799</v>
      </c>
      <c r="E28" s="1">
        <v>9.831671</v>
      </c>
      <c r="F28" s="1">
        <v>7.5804150000000003</v>
      </c>
      <c r="G28" s="1">
        <v>9.8186129999999991</v>
      </c>
      <c r="H28" s="1">
        <v>10.045790999999999</v>
      </c>
      <c r="I28" s="1">
        <v>8.7999069999999993</v>
      </c>
    </row>
    <row r="29" spans="1:9">
      <c r="A29" s="1">
        <v>41.882159999999999</v>
      </c>
      <c r="B29" s="1">
        <v>28.347200000000001</v>
      </c>
      <c r="C29" s="1">
        <v>52.048222000000003</v>
      </c>
      <c r="D29" s="1">
        <v>4.3678920000000003</v>
      </c>
      <c r="E29" s="1">
        <v>8.2335580000000004</v>
      </c>
      <c r="F29" s="1">
        <v>5.8725019999999999</v>
      </c>
      <c r="G29" s="1">
        <v>46.629429000000002</v>
      </c>
      <c r="H29" s="1">
        <v>38.954574999999998</v>
      </c>
      <c r="I29" s="1">
        <v>38.352524000000003</v>
      </c>
    </row>
    <row r="30" spans="1:9">
      <c r="A30" s="1">
        <v>8.0223630000000004</v>
      </c>
      <c r="B30" s="1">
        <v>6.6445610000000004</v>
      </c>
      <c r="C30" s="1">
        <v>30.785519000000001</v>
      </c>
      <c r="D30" s="1">
        <v>7.7403370000000002</v>
      </c>
      <c r="E30" s="1">
        <v>3.7316829999999999</v>
      </c>
      <c r="F30" s="1">
        <v>5.8024740000000001</v>
      </c>
      <c r="G30" s="1">
        <v>2.549102</v>
      </c>
      <c r="H30" s="1">
        <v>4.7667739999999998</v>
      </c>
      <c r="I30" s="1">
        <v>3.050567</v>
      </c>
    </row>
    <row r="32" spans="1:9">
      <c r="A32" s="1">
        <v>19.354191</v>
      </c>
      <c r="B32" s="1">
        <v>16.916371999999999</v>
      </c>
      <c r="C32" s="1">
        <v>26.534483999999999</v>
      </c>
      <c r="D32" s="1">
        <v>4.2321169999999997</v>
      </c>
      <c r="E32" s="1">
        <v>3.4788079999999999</v>
      </c>
      <c r="F32" s="1">
        <v>2.334695</v>
      </c>
      <c r="G32" s="1">
        <v>2.0331039999999998</v>
      </c>
      <c r="H32" s="1">
        <v>1.983195</v>
      </c>
      <c r="I32" s="1">
        <v>2.9900500000000001</v>
      </c>
    </row>
    <row r="33" spans="1:9">
      <c r="A33" s="1">
        <v>4.8599000000000003E-2</v>
      </c>
      <c r="B33" s="1">
        <v>0.14391000000000001</v>
      </c>
      <c r="C33" s="1">
        <v>1.615982</v>
      </c>
      <c r="D33" s="1">
        <v>3.659878</v>
      </c>
      <c r="E33" s="1">
        <v>0.61620799999999998</v>
      </c>
      <c r="F33" s="1">
        <v>3.0181870000000002</v>
      </c>
      <c r="G33" s="1">
        <v>5.2562139999999999</v>
      </c>
      <c r="H33" s="1">
        <v>6.7801169999999997</v>
      </c>
      <c r="I33" s="1">
        <v>4.9099690000000002</v>
      </c>
    </row>
    <row r="34" spans="1:9">
      <c r="A34" s="1">
        <v>14.748626</v>
      </c>
      <c r="B34" s="1">
        <v>12.206723</v>
      </c>
      <c r="C34" s="1">
        <v>14.806990000000001</v>
      </c>
      <c r="D34" s="1">
        <v>15.276994999999999</v>
      </c>
      <c r="E34" s="1">
        <v>10.861799</v>
      </c>
      <c r="F34" s="1">
        <v>10.358552</v>
      </c>
      <c r="G34" s="1">
        <v>11.185648</v>
      </c>
      <c r="H34" s="1">
        <v>13.616469</v>
      </c>
      <c r="I34" s="1">
        <v>7.1079189999999999</v>
      </c>
    </row>
    <row r="35" spans="1:9">
      <c r="A35" s="1">
        <v>11.040507</v>
      </c>
      <c r="B35" s="1">
        <v>8.7404550000000008</v>
      </c>
      <c r="C35" s="1">
        <v>10.841507</v>
      </c>
      <c r="D35" s="1">
        <v>0.97838999999999998</v>
      </c>
      <c r="E35" s="1">
        <v>3.031539</v>
      </c>
      <c r="F35" s="1">
        <v>3.6516799999999998</v>
      </c>
      <c r="G35" s="1">
        <v>28.149168</v>
      </c>
      <c r="H35" s="1">
        <v>31.920878999999999</v>
      </c>
      <c r="I35" s="1">
        <v>16.805916</v>
      </c>
    </row>
    <row r="36" spans="1:9">
      <c r="A36" s="1">
        <v>0</v>
      </c>
      <c r="B36" s="1">
        <v>0.103967</v>
      </c>
      <c r="C36" s="1">
        <v>0</v>
      </c>
      <c r="D36" s="1">
        <v>0</v>
      </c>
      <c r="E36" s="1">
        <v>0</v>
      </c>
      <c r="F36" s="1">
        <v>0.207343</v>
      </c>
      <c r="G36" s="1">
        <v>1.0356909999999999</v>
      </c>
      <c r="H36" s="1">
        <v>1.377221</v>
      </c>
      <c r="I36" s="1">
        <v>1.0913299999999999</v>
      </c>
    </row>
    <row r="37" spans="1:9">
      <c r="A37" s="1">
        <v>6.5851150000000001</v>
      </c>
      <c r="B37" s="1">
        <v>5.7177530000000001</v>
      </c>
      <c r="C37" s="1">
        <v>8.5513630000000003</v>
      </c>
      <c r="D37" s="1">
        <v>14.126834000000001</v>
      </c>
      <c r="E37" s="1">
        <v>14.607174000000001</v>
      </c>
      <c r="F37" s="1">
        <v>15.698971</v>
      </c>
      <c r="G37" s="1">
        <v>13.953927999999999</v>
      </c>
      <c r="H37" s="1">
        <v>11.961242</v>
      </c>
      <c r="I37" s="1">
        <v>19.465347000000001</v>
      </c>
    </row>
    <row r="38" spans="1:9">
      <c r="A38" s="1">
        <v>20.394380999999999</v>
      </c>
      <c r="B38" s="1">
        <v>17.118019</v>
      </c>
      <c r="C38" s="1">
        <v>26.820042000000001</v>
      </c>
      <c r="D38" s="1">
        <v>16.228407000000001</v>
      </c>
      <c r="E38" s="1">
        <v>18.791312999999999</v>
      </c>
      <c r="F38" s="1">
        <v>13.109095</v>
      </c>
      <c r="G38" s="1">
        <v>60.108330000000002</v>
      </c>
      <c r="H38" s="1">
        <v>60.240924999999997</v>
      </c>
      <c r="I38" s="1">
        <v>42.298400999999998</v>
      </c>
    </row>
    <row r="39" spans="1:9">
      <c r="A39" s="1">
        <v>3.4858E-2</v>
      </c>
      <c r="B39" s="1">
        <v>0</v>
      </c>
      <c r="C39" s="1">
        <v>0</v>
      </c>
      <c r="D39" s="1">
        <v>9.925122</v>
      </c>
      <c r="E39" s="1">
        <v>3.8234680000000001</v>
      </c>
      <c r="F39" s="1">
        <v>9.8154009999999996</v>
      </c>
      <c r="G39" s="1">
        <v>0</v>
      </c>
      <c r="H39" s="1">
        <v>10.832673</v>
      </c>
      <c r="I39" s="1">
        <v>0</v>
      </c>
    </row>
    <row r="40" spans="1:9">
      <c r="A40" s="1">
        <v>23.478335999999999</v>
      </c>
      <c r="B40" s="1">
        <v>17.216757000000001</v>
      </c>
      <c r="C40" s="1">
        <v>18.324171</v>
      </c>
      <c r="D40" s="1">
        <v>7.5235770000000004</v>
      </c>
      <c r="E40" s="1">
        <v>23.704466</v>
      </c>
      <c r="F40" s="1">
        <v>8.0676699999999997</v>
      </c>
      <c r="G40" s="1">
        <v>71.485664</v>
      </c>
      <c r="H40" s="1">
        <v>67.898314999999997</v>
      </c>
      <c r="I40" s="1">
        <v>102.581062</v>
      </c>
    </row>
    <row r="41" spans="1:9">
      <c r="A41" s="1">
        <v>28.011248999999999</v>
      </c>
      <c r="B41" s="1">
        <v>25.861636000000001</v>
      </c>
      <c r="C41" s="1">
        <v>31.876486</v>
      </c>
      <c r="D41" s="1">
        <v>30.386372000000001</v>
      </c>
      <c r="E41" s="1">
        <v>61.434922999999998</v>
      </c>
      <c r="F41" s="1">
        <v>42.065361000000003</v>
      </c>
      <c r="G41" s="1">
        <v>183.47136699999999</v>
      </c>
      <c r="H41" s="1">
        <v>181.58988199999999</v>
      </c>
      <c r="I41" s="1">
        <v>159.89523299999999</v>
      </c>
    </row>
    <row r="42" spans="1:9">
      <c r="A42" s="1">
        <v>18.013311000000002</v>
      </c>
      <c r="B42" s="1">
        <v>19.173368</v>
      </c>
      <c r="C42" s="1">
        <v>15.07325</v>
      </c>
      <c r="D42" s="1">
        <v>38.814383999999997</v>
      </c>
      <c r="E42" s="1">
        <v>31.913482999999999</v>
      </c>
      <c r="F42" s="1">
        <v>56.372771999999998</v>
      </c>
      <c r="G42" s="1">
        <v>236.22875999999999</v>
      </c>
      <c r="H42" s="1">
        <v>233.96482800000001</v>
      </c>
      <c r="I42" s="1">
        <v>179.667404</v>
      </c>
    </row>
    <row r="43" spans="1:9">
      <c r="A43" s="1">
        <v>0.50307999999999997</v>
      </c>
      <c r="B43" s="1">
        <v>0.18836</v>
      </c>
      <c r="C43" s="1">
        <v>0.35514000000000001</v>
      </c>
      <c r="D43" s="1">
        <v>0.71585799999999999</v>
      </c>
      <c r="E43" s="1">
        <v>2.4729519999999998</v>
      </c>
      <c r="F43" s="1">
        <v>1.070398</v>
      </c>
      <c r="G43" s="1">
        <v>4.1882999999999997E-2</v>
      </c>
      <c r="H43" s="1">
        <v>0.14966699999999999</v>
      </c>
      <c r="I43" s="1">
        <v>0</v>
      </c>
    </row>
    <row r="44" spans="1:9">
      <c r="A44" s="1">
        <v>250.553619</v>
      </c>
      <c r="B44" s="1">
        <v>220.25547800000001</v>
      </c>
      <c r="C44" s="1">
        <v>176.65699799999999</v>
      </c>
      <c r="D44" s="1">
        <v>28.238226000000001</v>
      </c>
      <c r="E44" s="1">
        <v>110.917953</v>
      </c>
      <c r="F44" s="1">
        <v>47.261111999999997</v>
      </c>
      <c r="G44" s="1">
        <v>550.000854</v>
      </c>
      <c r="H44" s="1">
        <v>518.62506099999996</v>
      </c>
      <c r="I44" s="1">
        <v>377.11496</v>
      </c>
    </row>
    <row r="45" spans="1:9">
      <c r="A45" s="1">
        <v>3.695246</v>
      </c>
      <c r="B45" s="1">
        <v>3.9375689999999999</v>
      </c>
      <c r="C45" s="1">
        <v>3.7377030000000002</v>
      </c>
      <c r="D45" s="1">
        <v>6.0935410000000001</v>
      </c>
      <c r="E45" s="1">
        <v>3.9623439999999999</v>
      </c>
      <c r="F45" s="1">
        <v>7.1484449999999997</v>
      </c>
      <c r="G45" s="1">
        <v>7.0216130000000003</v>
      </c>
      <c r="H45" s="1">
        <v>8.1707739999999998</v>
      </c>
      <c r="I45" s="1">
        <v>9.7363169999999997</v>
      </c>
    </row>
    <row r="46" spans="1:9">
      <c r="A46" s="1">
        <v>10.493100999999999</v>
      </c>
      <c r="B46" s="1">
        <v>10.780111</v>
      </c>
      <c r="C46" s="1">
        <v>11.976889999999999</v>
      </c>
      <c r="D46" s="1">
        <v>34.749470000000002</v>
      </c>
      <c r="E46" s="1">
        <v>19.066139</v>
      </c>
      <c r="F46" s="1">
        <v>31.038036000000002</v>
      </c>
      <c r="G46" s="1">
        <v>255.85655199999999</v>
      </c>
      <c r="H46" s="1">
        <v>299.38064600000001</v>
      </c>
      <c r="I46" s="1">
        <v>149.486786</v>
      </c>
    </row>
    <row r="47" spans="1:9">
      <c r="A47" s="1">
        <v>1.1106819999999999</v>
      </c>
      <c r="B47" s="1">
        <v>0.95813400000000004</v>
      </c>
      <c r="C47" s="1">
        <v>1.062567</v>
      </c>
      <c r="D47" s="1">
        <v>37.320427000000002</v>
      </c>
      <c r="E47" s="1">
        <v>64.981460999999996</v>
      </c>
      <c r="F47" s="1">
        <v>115.164322</v>
      </c>
      <c r="G47" s="1">
        <v>128.483521</v>
      </c>
      <c r="H47" s="1">
        <v>106.208603</v>
      </c>
      <c r="I47" s="1">
        <v>195.977081</v>
      </c>
    </row>
    <row r="48" spans="1:9">
      <c r="A48" s="1">
        <v>23.148266</v>
      </c>
      <c r="B48" s="1">
        <v>17.188808000000002</v>
      </c>
      <c r="C48" s="1">
        <v>9.0916259999999998</v>
      </c>
      <c r="D48" s="1">
        <v>2.79108</v>
      </c>
      <c r="E48" s="1">
        <v>5.8307719999999996</v>
      </c>
      <c r="F48" s="1">
        <v>4.4001229999999998</v>
      </c>
      <c r="G48" s="1">
        <v>65.348106000000001</v>
      </c>
      <c r="H48" s="1">
        <v>66.041045999999994</v>
      </c>
      <c r="I48" s="1">
        <v>63.037951999999997</v>
      </c>
    </row>
    <row r="49" spans="1:9">
      <c r="A49" s="1">
        <v>62.994019000000002</v>
      </c>
      <c r="B49" s="1">
        <v>78.599693000000002</v>
      </c>
      <c r="C49" s="1">
        <v>49.498184000000002</v>
      </c>
      <c r="D49" s="1">
        <v>234.71755999999999</v>
      </c>
      <c r="E49" s="1">
        <v>260.98809799999998</v>
      </c>
      <c r="F49" s="1">
        <v>287.25659200000001</v>
      </c>
      <c r="G49" s="1">
        <v>114.72176399999999</v>
      </c>
      <c r="H49" s="1">
        <v>118.692955</v>
      </c>
      <c r="I49" s="1">
        <v>208.41374200000001</v>
      </c>
    </row>
    <row r="50" spans="1:9">
      <c r="A50" s="1">
        <v>4.2766159999999998</v>
      </c>
      <c r="B50" s="1">
        <v>7.5900860000000003</v>
      </c>
      <c r="C50" s="1">
        <v>7.8561529999999999</v>
      </c>
      <c r="D50" s="1">
        <v>5.3010200000000003</v>
      </c>
      <c r="E50" s="1">
        <v>3.044848</v>
      </c>
      <c r="F50" s="1">
        <v>3.9197869999999999</v>
      </c>
      <c r="G50" s="1">
        <v>0.92525800000000002</v>
      </c>
      <c r="H50" s="1">
        <v>0.98987400000000003</v>
      </c>
      <c r="I50" s="1">
        <v>1.6746810000000001</v>
      </c>
    </row>
    <row r="51" spans="1:9">
      <c r="A51" s="1">
        <v>0.125083</v>
      </c>
      <c r="B51" s="1">
        <v>0.25889899999999999</v>
      </c>
      <c r="C51" s="1">
        <v>0</v>
      </c>
      <c r="D51" s="1">
        <v>0.15391099999999999</v>
      </c>
      <c r="E51" s="1">
        <v>0.36596099999999998</v>
      </c>
      <c r="F51" s="1">
        <v>0.93046300000000004</v>
      </c>
      <c r="G51" s="1">
        <v>1.808735</v>
      </c>
      <c r="H51" s="1">
        <v>2.3563200000000002</v>
      </c>
      <c r="I51" s="1">
        <v>0.19636200000000001</v>
      </c>
    </row>
    <row r="52" spans="1:9">
      <c r="A52" s="1">
        <v>1.3122640000000001</v>
      </c>
      <c r="B52" s="1">
        <v>0.46474700000000002</v>
      </c>
      <c r="C52" s="1">
        <v>1.8102819999999999</v>
      </c>
      <c r="D52" s="1">
        <v>13.309923</v>
      </c>
      <c r="E52" s="1">
        <v>8.8499470000000002</v>
      </c>
      <c r="F52" s="1">
        <v>4.9681129999999998</v>
      </c>
      <c r="G52" s="1">
        <v>1.704904</v>
      </c>
      <c r="H52" s="1">
        <v>1.423222</v>
      </c>
      <c r="I52" s="1">
        <v>4.7758050000000001</v>
      </c>
    </row>
    <row r="53" spans="1:9">
      <c r="A53" s="1">
        <v>2.3608720000000001</v>
      </c>
      <c r="B53" s="1">
        <v>2.1828669999999999</v>
      </c>
      <c r="C53" s="1">
        <v>2.1040839999999998</v>
      </c>
      <c r="D53" s="1">
        <v>3.1610469999999999</v>
      </c>
      <c r="E53" s="1">
        <v>2.272888</v>
      </c>
      <c r="F53" s="1">
        <v>2.867626</v>
      </c>
      <c r="G53" s="1">
        <v>6.2991679999999999</v>
      </c>
      <c r="H53" s="1">
        <v>3.7191879999999999</v>
      </c>
      <c r="I53" s="1">
        <v>6.2038180000000001</v>
      </c>
    </row>
    <row r="55" spans="1:9">
      <c r="A55" s="1">
        <v>2.090001</v>
      </c>
      <c r="B55" s="1">
        <v>5.1668000000000003</v>
      </c>
      <c r="C55" s="1">
        <v>6.7331839999999996</v>
      </c>
      <c r="D55" s="1">
        <v>3.9239350000000002</v>
      </c>
      <c r="E55" s="1">
        <v>2.4942739999999999</v>
      </c>
      <c r="F55" s="1">
        <v>3.5251730000000001</v>
      </c>
      <c r="G55" s="1">
        <v>1.3026070000000001</v>
      </c>
      <c r="H55" s="1">
        <v>0.65047299999999997</v>
      </c>
      <c r="I55" s="1">
        <v>1.395864</v>
      </c>
    </row>
    <row r="56" spans="1:9">
      <c r="A56" s="1">
        <v>4.8389860000000002</v>
      </c>
      <c r="B56" s="1">
        <v>4.614522</v>
      </c>
      <c r="C56" s="1">
        <v>8.8949809999999996</v>
      </c>
      <c r="D56" s="1">
        <v>20.108340999999999</v>
      </c>
      <c r="E56" s="1">
        <v>9.5507480000000005</v>
      </c>
      <c r="F56" s="1">
        <v>19.993445999999999</v>
      </c>
      <c r="G56" s="1">
        <v>5.9867369999999998</v>
      </c>
      <c r="H56" s="1">
        <v>5.6368660000000004</v>
      </c>
      <c r="I56" s="1">
        <v>6.3093180000000002</v>
      </c>
    </row>
    <row r="58" spans="1:9">
      <c r="A58" s="1">
        <v>29.459195999999999</v>
      </c>
      <c r="B58" s="1">
        <v>28.145168999999999</v>
      </c>
      <c r="C58" s="1">
        <v>38.299576999999999</v>
      </c>
      <c r="D58" s="1">
        <v>25.461696</v>
      </c>
      <c r="E58" s="1">
        <v>31.584878</v>
      </c>
      <c r="F58" s="1">
        <v>35.710768000000002</v>
      </c>
      <c r="G58" s="1">
        <v>130.074983</v>
      </c>
      <c r="H58" s="1">
        <v>117.282725</v>
      </c>
      <c r="I58" s="1">
        <v>125.676892</v>
      </c>
    </row>
    <row r="59" spans="1:9">
      <c r="A59" s="1">
        <v>5.8896069999999998</v>
      </c>
      <c r="B59" s="1">
        <v>4.9017059999999999</v>
      </c>
      <c r="C59" s="1">
        <v>6.7897699999999999</v>
      </c>
      <c r="D59" s="1">
        <v>2.0079739999999999</v>
      </c>
      <c r="E59" s="1">
        <v>1.5791230000000001</v>
      </c>
      <c r="F59" s="1">
        <v>2.032295</v>
      </c>
      <c r="G59" s="1">
        <v>0.86467000000000005</v>
      </c>
      <c r="H59" s="1">
        <v>1.0422880000000001</v>
      </c>
      <c r="I59" s="1">
        <v>1.5180769999999999</v>
      </c>
    </row>
    <row r="60" spans="1:9">
      <c r="A60" s="1">
        <v>12.062761</v>
      </c>
      <c r="B60" s="1">
        <v>9.928839</v>
      </c>
      <c r="C60" s="1">
        <v>13.998663000000001</v>
      </c>
      <c r="D60" s="1">
        <v>10.585729000000001</v>
      </c>
      <c r="E60" s="1">
        <v>10.711086</v>
      </c>
      <c r="F60" s="1">
        <v>9.9455080000000002</v>
      </c>
      <c r="G60" s="1">
        <v>24.378126000000002</v>
      </c>
      <c r="H60" s="1">
        <v>21.490029</v>
      </c>
      <c r="I60" s="1">
        <v>25.515291000000001</v>
      </c>
    </row>
    <row r="61" spans="1:9">
      <c r="A61" s="1">
        <v>12.062761</v>
      </c>
      <c r="B61" s="1">
        <v>9.928839</v>
      </c>
      <c r="C61" s="1">
        <v>13.998663000000001</v>
      </c>
      <c r="D61" s="1">
        <v>10.585729000000001</v>
      </c>
      <c r="E61" s="1">
        <v>10.711086</v>
      </c>
      <c r="F61" s="1">
        <v>9.9455080000000002</v>
      </c>
      <c r="G61" s="1">
        <v>24.378126000000002</v>
      </c>
      <c r="H61" s="1">
        <v>21.490029</v>
      </c>
      <c r="I61" s="1">
        <v>25.515291000000001</v>
      </c>
    </row>
    <row r="62" spans="1:9">
      <c r="A62" s="1">
        <v>0.91643399999999997</v>
      </c>
      <c r="B62" s="1">
        <v>0.85050300000000001</v>
      </c>
      <c r="C62" s="1">
        <v>1.4187019999999999</v>
      </c>
      <c r="D62" s="1">
        <v>1.981474</v>
      </c>
      <c r="E62" s="1">
        <v>1.2426429999999999</v>
      </c>
      <c r="F62" s="1">
        <v>2.84917</v>
      </c>
      <c r="G62" s="1">
        <v>4.5663200000000002</v>
      </c>
      <c r="H62" s="1">
        <v>4.3027139999999999</v>
      </c>
      <c r="I62" s="1">
        <v>2.7527629999999998</v>
      </c>
    </row>
    <row r="63" spans="1:9">
      <c r="A63" s="1">
        <v>17.966106</v>
      </c>
      <c r="B63" s="1">
        <v>25.632576</v>
      </c>
      <c r="C63" s="1">
        <v>33.114564000000001</v>
      </c>
      <c r="D63" s="1">
        <v>14.629130999999999</v>
      </c>
      <c r="E63" s="1">
        <v>16.486801</v>
      </c>
      <c r="F63" s="1">
        <v>17.105792999999998</v>
      </c>
      <c r="G63" s="1">
        <v>14.107583</v>
      </c>
      <c r="H63" s="1">
        <v>13.808627</v>
      </c>
      <c r="I63" s="1">
        <v>13.807746</v>
      </c>
    </row>
    <row r="64" spans="1:9">
      <c r="A64" s="1">
        <v>1.6229389999999999</v>
      </c>
      <c r="B64" s="1">
        <v>2.2288600000000001</v>
      </c>
      <c r="C64" s="1">
        <v>1.245339</v>
      </c>
      <c r="D64" s="1">
        <v>32.046421000000002</v>
      </c>
      <c r="E64" s="1">
        <v>30.139547</v>
      </c>
      <c r="F64" s="1">
        <v>38.785294</v>
      </c>
      <c r="G64" s="1">
        <v>56.822226999999998</v>
      </c>
      <c r="H64" s="1">
        <v>41.775505000000003</v>
      </c>
      <c r="I64" s="1">
        <v>64.296126999999998</v>
      </c>
    </row>
    <row r="65" spans="1:9">
      <c r="A65" s="1">
        <v>15.172024</v>
      </c>
      <c r="B65" s="1">
        <v>12.658474</v>
      </c>
      <c r="C65" s="1">
        <v>21.912523</v>
      </c>
      <c r="D65" s="1">
        <v>34.257342999999999</v>
      </c>
      <c r="E65" s="1">
        <v>47.280396000000003</v>
      </c>
      <c r="F65" s="1">
        <v>33.292366000000001</v>
      </c>
      <c r="G65" s="1">
        <v>617.71197500000005</v>
      </c>
      <c r="H65" s="1">
        <v>614.431152</v>
      </c>
      <c r="I65" s="1">
        <v>366.178406</v>
      </c>
    </row>
    <row r="67" spans="1:9">
      <c r="A67" s="1">
        <v>16.550561999999999</v>
      </c>
      <c r="B67" s="1">
        <v>17.411038999999999</v>
      </c>
      <c r="C67" s="1">
        <v>21.121680999999999</v>
      </c>
      <c r="D67" s="1">
        <v>30.612421000000001</v>
      </c>
      <c r="E67" s="1">
        <v>32.641914</v>
      </c>
      <c r="F67" s="1">
        <v>38.354233000000001</v>
      </c>
      <c r="G67" s="1">
        <v>44.113911000000002</v>
      </c>
      <c r="H67" s="1">
        <v>41.301411000000002</v>
      </c>
      <c r="I67" s="1">
        <v>45.198593000000002</v>
      </c>
    </row>
    <row r="68" spans="1:9">
      <c r="A68" s="1">
        <v>16.335640000000001</v>
      </c>
      <c r="B68" s="1">
        <v>12.210273000000001</v>
      </c>
      <c r="C68" s="1">
        <v>15.504681</v>
      </c>
      <c r="D68" s="1">
        <v>13.600897</v>
      </c>
      <c r="E68" s="1">
        <v>8.2103809999999999</v>
      </c>
      <c r="F68" s="1">
        <v>16.215498</v>
      </c>
      <c r="G68" s="1">
        <v>33.142310999999999</v>
      </c>
      <c r="H68" s="1">
        <v>51.270927</v>
      </c>
      <c r="I68" s="1">
        <v>24.192957</v>
      </c>
    </row>
    <row r="70" spans="1:9">
      <c r="A70" s="1">
        <v>9.0510490000000008</v>
      </c>
      <c r="B70" s="1">
        <v>7.8428849999999999</v>
      </c>
      <c r="C70" s="1">
        <v>12.743295</v>
      </c>
      <c r="D70" s="1">
        <v>3.2317559999999999</v>
      </c>
      <c r="E70" s="1">
        <v>2.1391719999999999</v>
      </c>
      <c r="F70" s="1">
        <v>2.495279</v>
      </c>
      <c r="G70" s="1">
        <v>1.272289</v>
      </c>
      <c r="H70" s="1">
        <v>1.5643739999999999</v>
      </c>
      <c r="I70" s="1">
        <v>1.4116089999999999</v>
      </c>
    </row>
    <row r="71" spans="1:9">
      <c r="A71" s="1">
        <v>5.330457</v>
      </c>
      <c r="B71" s="1">
        <v>7.0223259999999996</v>
      </c>
      <c r="C71" s="1">
        <v>6.5716710000000003</v>
      </c>
      <c r="D71" s="1">
        <v>14.905816</v>
      </c>
      <c r="E71" s="1">
        <v>13.567245</v>
      </c>
      <c r="F71" s="1">
        <v>20.503155</v>
      </c>
      <c r="G71" s="1">
        <v>13.349970000000001</v>
      </c>
      <c r="H71" s="1">
        <v>10.583779</v>
      </c>
      <c r="I71" s="1">
        <v>18.794105999999999</v>
      </c>
    </row>
    <row r="72" spans="1:9">
      <c r="A72" s="1">
        <v>14.453697</v>
      </c>
      <c r="B72" s="1">
        <v>14.984505</v>
      </c>
      <c r="C72" s="1">
        <v>13.448556999999999</v>
      </c>
      <c r="D72" s="1">
        <v>29.089817</v>
      </c>
      <c r="E72" s="1">
        <v>27.653936000000002</v>
      </c>
      <c r="F72" s="1">
        <v>27.811481000000001</v>
      </c>
      <c r="G72" s="1">
        <v>60.048386000000001</v>
      </c>
      <c r="H72" s="1">
        <v>56.621670000000002</v>
      </c>
      <c r="I72" s="1">
        <v>55.621066999999996</v>
      </c>
    </row>
    <row r="73" spans="1:9">
      <c r="A73" s="1">
        <v>0.28293000000000001</v>
      </c>
      <c r="B73" s="1">
        <v>0.24172199999999999</v>
      </c>
      <c r="C73" s="1">
        <v>0.51088699999999998</v>
      </c>
      <c r="D73" s="1">
        <v>7.290457</v>
      </c>
      <c r="E73" s="1">
        <v>1.081717</v>
      </c>
      <c r="F73" s="1">
        <v>9.052899</v>
      </c>
      <c r="G73" s="1">
        <v>0.509158</v>
      </c>
      <c r="H73" s="1">
        <v>0.382969</v>
      </c>
      <c r="I73" s="1">
        <v>10.270778</v>
      </c>
    </row>
    <row r="74" spans="1:9">
      <c r="A74" s="1">
        <v>4.0425999999999997E-2</v>
      </c>
      <c r="B74" s="1">
        <v>0.39717400000000003</v>
      </c>
      <c r="C74" s="1">
        <v>0.48355599999999999</v>
      </c>
      <c r="D74" s="1">
        <v>7.8005069999999996</v>
      </c>
      <c r="E74" s="1">
        <v>2.3633130000000002</v>
      </c>
      <c r="F74" s="1">
        <v>16.538651999999999</v>
      </c>
      <c r="G74" s="1">
        <v>2.7080350000000002</v>
      </c>
      <c r="H74" s="1">
        <v>1.860592</v>
      </c>
      <c r="I74" s="1">
        <v>34.912452999999999</v>
      </c>
    </row>
    <row r="75" spans="1:9">
      <c r="A75" s="1">
        <v>1.1089249999999999</v>
      </c>
      <c r="B75" s="1">
        <v>1.3918999999999999</v>
      </c>
      <c r="C75" s="1">
        <v>0.71172500000000005</v>
      </c>
      <c r="D75" s="1">
        <v>7.1722659999999996</v>
      </c>
      <c r="E75" s="1">
        <v>2.0169269999999999</v>
      </c>
      <c r="F75" s="1">
        <v>6.3120560000000001</v>
      </c>
      <c r="G75" s="1">
        <v>16.590204</v>
      </c>
      <c r="H75" s="1">
        <v>20.509246999999998</v>
      </c>
      <c r="I75" s="1">
        <v>43.730026000000002</v>
      </c>
    </row>
    <row r="76" spans="1:9">
      <c r="A76" s="1">
        <v>0.237264</v>
      </c>
      <c r="B76" s="1">
        <v>0.42507400000000001</v>
      </c>
      <c r="C76" s="1">
        <v>0.34656399999999998</v>
      </c>
      <c r="D76" s="1">
        <v>14.760676999999999</v>
      </c>
      <c r="E76" s="1">
        <v>3.7880379999999998</v>
      </c>
      <c r="F76" s="1">
        <v>15.061456</v>
      </c>
      <c r="G76" s="1">
        <v>1.551083</v>
      </c>
      <c r="H76" s="1">
        <v>1.0550870000000001</v>
      </c>
      <c r="I76" s="1">
        <v>2.2599119999999999</v>
      </c>
    </row>
    <row r="77" spans="1:9">
      <c r="A77" s="1">
        <v>1.8576729999999999</v>
      </c>
      <c r="B77" s="1">
        <v>1.785533</v>
      </c>
      <c r="C77" s="1">
        <v>1.5631269999999999</v>
      </c>
      <c r="D77" s="1">
        <v>17.675369</v>
      </c>
      <c r="E77" s="1">
        <v>8.7022729999999999</v>
      </c>
      <c r="F77" s="1">
        <v>17.943579</v>
      </c>
      <c r="G77" s="1">
        <v>37.523345999999997</v>
      </c>
      <c r="H77" s="1">
        <v>47.844402000000002</v>
      </c>
      <c r="I77" s="1">
        <v>16.960550000000001</v>
      </c>
    </row>
    <row r="78" spans="1:9">
      <c r="A78" s="1">
        <v>0.154888</v>
      </c>
      <c r="B78" s="1">
        <v>0.12288300000000001</v>
      </c>
      <c r="C78" s="1">
        <v>0.143257</v>
      </c>
      <c r="D78" s="1">
        <v>15.923704000000001</v>
      </c>
      <c r="E78" s="1">
        <v>6.0858270000000001</v>
      </c>
      <c r="F78" s="1">
        <v>19.973763000000002</v>
      </c>
      <c r="G78" s="1">
        <v>30.707972999999999</v>
      </c>
      <c r="H78" s="1">
        <v>38.099960000000003</v>
      </c>
      <c r="I78" s="1">
        <v>20.644741</v>
      </c>
    </row>
    <row r="79" spans="1:9">
      <c r="A79" s="1">
        <v>1.644944</v>
      </c>
      <c r="B79" s="1">
        <v>1.7792129999999999</v>
      </c>
      <c r="C79" s="1">
        <v>2.6582119999999998</v>
      </c>
      <c r="D79" s="1">
        <v>2.5711729999999999</v>
      </c>
      <c r="E79" s="1">
        <v>2.5460509999999998</v>
      </c>
      <c r="F79" s="1">
        <v>4.5841079999999996</v>
      </c>
      <c r="G79" s="1">
        <v>24.196587000000001</v>
      </c>
      <c r="H79" s="1">
        <v>22.068966</v>
      </c>
      <c r="I79" s="1">
        <v>18.742245</v>
      </c>
    </row>
    <row r="80" spans="1:9">
      <c r="A80" s="1">
        <v>12.943864</v>
      </c>
      <c r="B80" s="1">
        <v>12.829748</v>
      </c>
      <c r="C80" s="1">
        <v>11.207461</v>
      </c>
      <c r="D80" s="1">
        <v>19.760227</v>
      </c>
      <c r="E80" s="1">
        <v>21.439036999999999</v>
      </c>
      <c r="F80" s="1">
        <v>20.413124</v>
      </c>
      <c r="G80" s="1">
        <v>22.969805000000001</v>
      </c>
      <c r="H80" s="1">
        <v>16.683396999999999</v>
      </c>
      <c r="I80" s="1">
        <v>17.680754</v>
      </c>
    </row>
    <row r="81" spans="1:9">
      <c r="A81" s="1">
        <v>0.41958499999999999</v>
      </c>
      <c r="B81" s="1">
        <v>0.84294000000000002</v>
      </c>
      <c r="C81" s="1">
        <v>3.622951</v>
      </c>
      <c r="D81" s="1">
        <v>1.0946940000000001</v>
      </c>
      <c r="E81" s="1">
        <v>1.23726</v>
      </c>
      <c r="F81" s="1">
        <v>0.52952500000000002</v>
      </c>
      <c r="G81" s="1">
        <v>0</v>
      </c>
      <c r="H81" s="1">
        <v>0.40330100000000002</v>
      </c>
      <c r="I81" s="1">
        <v>0.75726099999999996</v>
      </c>
    </row>
    <row r="82" spans="1:9">
      <c r="A82" s="1">
        <v>0.90046400000000004</v>
      </c>
      <c r="B82" s="1">
        <v>0.75148199999999998</v>
      </c>
      <c r="C82" s="1">
        <v>3.6194950000000001</v>
      </c>
      <c r="D82" s="1">
        <v>2.254419</v>
      </c>
      <c r="E82" s="1">
        <v>3.1285980000000002</v>
      </c>
      <c r="F82" s="1">
        <v>2.3891740000000001</v>
      </c>
      <c r="G82" s="1">
        <v>53.824005</v>
      </c>
      <c r="H82" s="1">
        <v>72.682343000000003</v>
      </c>
      <c r="I82" s="1">
        <v>21.841982000000002</v>
      </c>
    </row>
    <row r="83" spans="1:9">
      <c r="A83" s="1">
        <v>2.9551000000000001E-2</v>
      </c>
      <c r="B83" s="1">
        <v>9.1747999999999996E-2</v>
      </c>
      <c r="C83" s="1">
        <v>0.106722</v>
      </c>
      <c r="D83" s="1">
        <v>0.19897300000000001</v>
      </c>
      <c r="E83" s="1">
        <v>0.27676299999999998</v>
      </c>
      <c r="F83" s="1">
        <v>0.63472200000000001</v>
      </c>
      <c r="G83" s="1">
        <v>26.420755</v>
      </c>
      <c r="H83" s="1">
        <v>40.645766999999999</v>
      </c>
      <c r="I83" s="1">
        <v>15.290993</v>
      </c>
    </row>
    <row r="84" spans="1:9">
      <c r="A84" s="1">
        <v>4.1547000000000001E-2</v>
      </c>
      <c r="B84" s="1">
        <v>0</v>
      </c>
      <c r="C84" s="1">
        <v>0.25158199999999997</v>
      </c>
      <c r="D84" s="1">
        <v>4.1542649999999997</v>
      </c>
      <c r="E84" s="1">
        <v>2.621632</v>
      </c>
      <c r="F84" s="1">
        <v>11.658148000000001</v>
      </c>
      <c r="G84" s="1">
        <v>5.8292330000000003</v>
      </c>
      <c r="H84" s="1">
        <v>3.5341559999999999</v>
      </c>
      <c r="I84" s="1">
        <v>7.4910860000000001</v>
      </c>
    </row>
    <row r="85" spans="1:9">
      <c r="A85" s="1">
        <v>15.969554</v>
      </c>
      <c r="B85" s="1">
        <v>16.227491000000001</v>
      </c>
      <c r="C85" s="1">
        <v>17.314609999999998</v>
      </c>
      <c r="D85" s="1">
        <v>28.596302000000001</v>
      </c>
      <c r="E85" s="1">
        <v>27.213920999999999</v>
      </c>
      <c r="F85" s="1">
        <v>29.961441000000001</v>
      </c>
      <c r="G85" s="1">
        <v>52.92577</v>
      </c>
      <c r="H85" s="1">
        <v>51.017871999999997</v>
      </c>
      <c r="I85" s="1">
        <v>49.243313000000001</v>
      </c>
    </row>
    <row r="87" spans="1:9">
      <c r="A87" s="1">
        <v>1.9791399999999999</v>
      </c>
      <c r="B87" s="1">
        <v>2.4430130000000001</v>
      </c>
      <c r="C87" s="1">
        <v>3.841329</v>
      </c>
      <c r="D87" s="1">
        <v>6.0575850000000004</v>
      </c>
      <c r="E87" s="1">
        <v>9.0689030000000006</v>
      </c>
      <c r="F87" s="1">
        <v>5.5025459999999997</v>
      </c>
      <c r="G87" s="1">
        <v>20.290956000000001</v>
      </c>
      <c r="H87" s="1">
        <v>18.090734000000001</v>
      </c>
      <c r="I87" s="1">
        <v>19.548117000000001</v>
      </c>
    </row>
    <row r="88" spans="1:9">
      <c r="A88" s="1">
        <v>1.8694850000000001</v>
      </c>
      <c r="B88" s="1">
        <v>1.3430610000000001</v>
      </c>
      <c r="C88" s="1">
        <v>3.1940430000000002</v>
      </c>
      <c r="D88" s="1">
        <v>11.145103000000001</v>
      </c>
      <c r="E88" s="1">
        <v>9.6615920000000006</v>
      </c>
      <c r="F88" s="1">
        <v>15.265392</v>
      </c>
      <c r="G88" s="1">
        <v>53.219582000000003</v>
      </c>
      <c r="H88" s="1">
        <v>35.944716999999997</v>
      </c>
      <c r="I88" s="1">
        <v>46.341949</v>
      </c>
    </row>
    <row r="90" spans="1:9">
      <c r="A90" s="1">
        <v>49.159039</v>
      </c>
      <c r="B90" s="1">
        <v>30.545233</v>
      </c>
      <c r="C90" s="1">
        <v>81.602455000000006</v>
      </c>
      <c r="D90" s="1">
        <v>155.346069</v>
      </c>
      <c r="E90" s="1">
        <v>79.335098000000002</v>
      </c>
      <c r="F90" s="1">
        <v>69.905929999999998</v>
      </c>
      <c r="G90" s="1">
        <v>15.064143</v>
      </c>
      <c r="H90" s="1">
        <v>6.7143309999999996</v>
      </c>
      <c r="I90" s="1">
        <v>24.878451999999999</v>
      </c>
    </row>
    <row r="91" spans="1:9">
      <c r="A91" s="1">
        <v>0.338063</v>
      </c>
      <c r="B91" s="1">
        <v>0.85221199999999997</v>
      </c>
      <c r="C91" s="1">
        <v>0.58278600000000003</v>
      </c>
      <c r="D91" s="1">
        <v>0.119488</v>
      </c>
      <c r="E91" s="1">
        <v>6.0009E-2</v>
      </c>
      <c r="F91" s="1">
        <v>0.47733799999999998</v>
      </c>
      <c r="G91" s="1">
        <v>0.61216999999999999</v>
      </c>
      <c r="H91" s="1">
        <v>0.399648</v>
      </c>
      <c r="I91" s="1">
        <v>0.62574700000000005</v>
      </c>
    </row>
    <row r="93" spans="1:9">
      <c r="A93" s="1">
        <v>1.0075050000000001</v>
      </c>
      <c r="B93" s="1">
        <v>1.06928</v>
      </c>
      <c r="C93" s="1">
        <v>2.2588689999999998</v>
      </c>
      <c r="D93" s="1">
        <v>1.3775200000000001</v>
      </c>
      <c r="E93" s="1">
        <v>1.346381</v>
      </c>
      <c r="F93" s="1">
        <v>1.5316320000000001</v>
      </c>
      <c r="G93" s="1">
        <v>0.313475</v>
      </c>
      <c r="H93" s="1">
        <v>0.56860200000000005</v>
      </c>
      <c r="I93" s="1">
        <v>0.54683099999999996</v>
      </c>
    </row>
    <row r="95" spans="1:9">
      <c r="A95" s="1">
        <v>0.50977099999999997</v>
      </c>
      <c r="B95" s="1">
        <v>0.32072699999999998</v>
      </c>
      <c r="C95" s="1">
        <v>5.3346999999999999E-2</v>
      </c>
      <c r="D95" s="1">
        <v>1.173305</v>
      </c>
      <c r="E95" s="1">
        <v>0.66837500000000005</v>
      </c>
      <c r="F95" s="1">
        <v>2.5586820000000001</v>
      </c>
      <c r="G95" s="1">
        <v>4.6675529999999998</v>
      </c>
      <c r="H95" s="1">
        <v>5.0960809999999999</v>
      </c>
      <c r="I95" s="1">
        <v>6.3532549999999999</v>
      </c>
    </row>
    <row r="97" spans="1:9">
      <c r="A97" s="1">
        <v>25.965588</v>
      </c>
      <c r="B97" s="1">
        <v>28.475946</v>
      </c>
      <c r="C97" s="1">
        <v>26.527096</v>
      </c>
      <c r="D97" s="1">
        <v>89.695498000000001</v>
      </c>
      <c r="E97" s="1">
        <v>68.415138999999996</v>
      </c>
      <c r="F97" s="1">
        <v>112.024226</v>
      </c>
      <c r="G97" s="1">
        <v>8.5616389999999996</v>
      </c>
      <c r="H97" s="1">
        <v>7.7423539999999997</v>
      </c>
      <c r="I97" s="1">
        <v>74.8650049999999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4.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India Humphreys</cp:lastModifiedBy>
  <dcterms:created xsi:type="dcterms:W3CDTF">2006-09-16T00:00:00Z</dcterms:created>
  <dcterms:modified xsi:type="dcterms:W3CDTF">2022-03-18T16:30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BA20C450AAA4954A87B7D59168635AA</vt:lpwstr>
  </property>
  <property fmtid="{D5CDD505-2E9C-101B-9397-08002B2CF9AE}" pid="3" name="KSOProductBuildVer">
    <vt:lpwstr>2052-11.1.0.10397</vt:lpwstr>
  </property>
</Properties>
</file>